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csp839_ku_dk/Documents/Fermentology postdoc 1/ant yogurt/eLife submission/for eLife/"/>
    </mc:Choice>
  </mc:AlternateContent>
  <xr:revisionPtr revIDLastSave="83" documentId="8_{72F1890F-9F29-5F4D-AE68-BC4C2442C9A3}" xr6:coauthVersionLast="47" xr6:coauthVersionMax="47" xr10:uidLastSave="{BF81D2F3-7179-5840-BA87-EF502A9E10E3}"/>
  <bookViews>
    <workbookView xWindow="300" yWindow="1740" windowWidth="28800" windowHeight="13100" activeTab="1" xr2:uid="{00000000-000D-0000-FFFF-FFFF00000000}"/>
  </bookViews>
  <sheets>
    <sheet name="ProtID1780_raw proteomic data" sheetId="2" r:id="rId1"/>
    <sheet name="Abund. and milk protein abund." sheetId="1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2" l="1"/>
  <c r="K25" i="2"/>
  <c r="K28" i="2"/>
  <c r="K35" i="2"/>
  <c r="K42" i="2"/>
  <c r="K43" i="2"/>
  <c r="K44" i="2"/>
  <c r="K45" i="2"/>
  <c r="K46" i="2"/>
  <c r="K50" i="2"/>
  <c r="K52" i="2"/>
  <c r="K57" i="2"/>
  <c r="K60" i="2"/>
  <c r="K61" i="2"/>
  <c r="K70" i="2"/>
  <c r="K71" i="2"/>
  <c r="K72" i="2"/>
  <c r="K73" i="2"/>
  <c r="K74" i="2"/>
  <c r="K76" i="2"/>
  <c r="K78" i="2"/>
  <c r="K79" i="2"/>
  <c r="K80" i="2"/>
  <c r="K84" i="2"/>
  <c r="K87" i="2"/>
  <c r="K89" i="2"/>
  <c r="K90" i="2"/>
  <c r="K93" i="2"/>
  <c r="K94" i="2"/>
  <c r="K97" i="2"/>
  <c r="K99" i="2"/>
  <c r="K102" i="2"/>
  <c r="K104" i="2"/>
  <c r="K107" i="2"/>
  <c r="K110" i="2"/>
  <c r="K113" i="2"/>
  <c r="R10" i="2"/>
  <c r="S10" i="2"/>
  <c r="R25" i="2"/>
  <c r="S25" i="2"/>
  <c r="R28" i="2"/>
  <c r="S28" i="2"/>
  <c r="R35" i="2"/>
  <c r="S35" i="2"/>
  <c r="R42" i="2"/>
  <c r="S42" i="2"/>
  <c r="R43" i="2"/>
  <c r="S43" i="2"/>
  <c r="R44" i="2"/>
  <c r="S44" i="2"/>
  <c r="R45" i="2"/>
  <c r="S45" i="2"/>
  <c r="R46" i="2"/>
  <c r="S46" i="2"/>
  <c r="R50" i="2"/>
  <c r="S50" i="2"/>
  <c r="R57" i="2"/>
  <c r="S57" i="2"/>
  <c r="R60" i="2"/>
  <c r="S60" i="2"/>
  <c r="R61" i="2"/>
  <c r="S61" i="2"/>
  <c r="R70" i="2"/>
  <c r="S70" i="2"/>
  <c r="R71" i="2"/>
  <c r="S71" i="2"/>
  <c r="R72" i="2"/>
  <c r="S72" i="2"/>
  <c r="R73" i="2"/>
  <c r="S73" i="2"/>
  <c r="R74" i="2"/>
  <c r="S74" i="2"/>
  <c r="R75" i="2"/>
  <c r="S75" i="2"/>
  <c r="R76" i="2"/>
  <c r="S76" i="2"/>
  <c r="R77" i="2"/>
  <c r="S77" i="2"/>
  <c r="R78" i="2"/>
  <c r="S78" i="2"/>
  <c r="R79" i="2"/>
  <c r="S79" i="2"/>
  <c r="R80" i="2"/>
  <c r="S80" i="2"/>
  <c r="R84" i="2"/>
  <c r="S84" i="2"/>
  <c r="R87" i="2"/>
  <c r="S87" i="2"/>
  <c r="R89" i="2"/>
  <c r="S89" i="2"/>
  <c r="R90" i="2"/>
  <c r="S90" i="2"/>
  <c r="R93" i="2"/>
  <c r="S93" i="2"/>
  <c r="R94" i="2"/>
  <c r="S94" i="2"/>
  <c r="R97" i="2"/>
  <c r="S97" i="2"/>
  <c r="R99" i="2"/>
  <c r="S99" i="2"/>
  <c r="R102" i="2"/>
  <c r="S102" i="2"/>
  <c r="R104" i="2"/>
  <c r="S104" i="2"/>
  <c r="R107" i="2"/>
  <c r="S107" i="2"/>
  <c r="R110" i="2"/>
  <c r="S110" i="2"/>
  <c r="R113" i="2"/>
  <c r="S113" i="2"/>
  <c r="Z10" i="2"/>
  <c r="Z25" i="2"/>
  <c r="Z28" i="2"/>
  <c r="Z35" i="2"/>
  <c r="Z42" i="2"/>
  <c r="Z43" i="2"/>
  <c r="Z44" i="2"/>
  <c r="Z45" i="2"/>
  <c r="Z46" i="2"/>
  <c r="Z50" i="2"/>
  <c r="Z52" i="2"/>
  <c r="Z57" i="2"/>
  <c r="Z60" i="2"/>
  <c r="Z61" i="2"/>
  <c r="Z70" i="2"/>
  <c r="Z71" i="2"/>
  <c r="Z72" i="2"/>
  <c r="Z73" i="2"/>
  <c r="Z74" i="2"/>
  <c r="Z76" i="2"/>
  <c r="Z78" i="2"/>
  <c r="Z79" i="2"/>
  <c r="Z80" i="2"/>
  <c r="Z84" i="2"/>
  <c r="Z87" i="2"/>
  <c r="Z89" i="2"/>
  <c r="Z90" i="2"/>
  <c r="Z93" i="2"/>
  <c r="Z94" i="2"/>
  <c r="Z97" i="2"/>
  <c r="Z99" i="2"/>
  <c r="Z102" i="2"/>
  <c r="Z104" i="2"/>
  <c r="Z107" i="2"/>
  <c r="Z110" i="2"/>
  <c r="Z113" i="2"/>
  <c r="Y40" i="15"/>
  <c r="Z40" i="15"/>
  <c r="AA40" i="15"/>
  <c r="AB40" i="15"/>
  <c r="P40" i="15"/>
  <c r="Q40" i="15"/>
  <c r="R40" i="15"/>
  <c r="S40" i="15"/>
  <c r="T40" i="15"/>
  <c r="E42" i="15" s="1"/>
  <c r="U40" i="15"/>
  <c r="V40" i="15"/>
  <c r="W40" i="15"/>
  <c r="X40" i="15"/>
  <c r="F40" i="15"/>
  <c r="G40" i="15"/>
  <c r="H40" i="15"/>
  <c r="I40" i="15"/>
  <c r="J40" i="15"/>
  <c r="K40" i="15"/>
  <c r="L40" i="15"/>
  <c r="M40" i="15"/>
  <c r="N40" i="15"/>
  <c r="O40" i="15"/>
  <c r="E40" i="15"/>
  <c r="E41" i="15" s="1"/>
  <c r="AJ113" i="2"/>
  <c r="AH113" i="2"/>
  <c r="AG113" i="2"/>
  <c r="AJ110" i="2"/>
  <c r="AK110" i="2" s="1"/>
  <c r="AH110" i="2"/>
  <c r="AL110" i="2" s="1"/>
  <c r="AG110" i="2"/>
  <c r="AH107" i="2"/>
  <c r="AG107" i="2"/>
  <c r="AH104" i="2"/>
  <c r="AG104" i="2"/>
  <c r="AJ102" i="2"/>
  <c r="AK102" i="2" s="1"/>
  <c r="AH102" i="2"/>
  <c r="AG102" i="2"/>
  <c r="AH99" i="2"/>
  <c r="AJ97" i="2"/>
  <c r="AH97" i="2"/>
  <c r="AL97" i="2" s="1"/>
  <c r="AG97" i="2"/>
  <c r="AJ94" i="2"/>
  <c r="AK94" i="2" s="1"/>
  <c r="AH94" i="2"/>
  <c r="AG94" i="2"/>
  <c r="AH93" i="2"/>
  <c r="AJ90" i="2"/>
  <c r="AK90" i="2" s="1"/>
  <c r="AH90" i="2"/>
  <c r="AG90" i="2"/>
  <c r="AH89" i="2"/>
  <c r="AG89" i="2"/>
  <c r="AJ87" i="2"/>
  <c r="AK87" i="2" s="1"/>
  <c r="AH87" i="2"/>
  <c r="AG87" i="2"/>
  <c r="AJ84" i="2"/>
  <c r="AK84" i="2" s="1"/>
  <c r="AH84" i="2"/>
  <c r="AG84" i="2"/>
  <c r="AJ80" i="2"/>
  <c r="AK80" i="2" s="1"/>
  <c r="AH80" i="2"/>
  <c r="AG80" i="2"/>
  <c r="AJ79" i="2"/>
  <c r="AH79" i="2"/>
  <c r="AG79" i="2"/>
  <c r="AJ78" i="2"/>
  <c r="AK78" i="2" s="1"/>
  <c r="AH78" i="2"/>
  <c r="AG78" i="2"/>
  <c r="AH76" i="2"/>
  <c r="AG76" i="2"/>
  <c r="AJ74" i="2"/>
  <c r="AK74" i="2" s="1"/>
  <c r="AH74" i="2"/>
  <c r="AG74" i="2"/>
  <c r="AI74" i="2" s="1"/>
  <c r="AJ73" i="2"/>
  <c r="AH73" i="2"/>
  <c r="AG73" i="2"/>
  <c r="AJ72" i="2"/>
  <c r="AH72" i="2"/>
  <c r="AG72" i="2"/>
  <c r="AJ71" i="2"/>
  <c r="AH71" i="2"/>
  <c r="AG71" i="2"/>
  <c r="AJ70" i="2"/>
  <c r="AK70" i="2" s="1"/>
  <c r="AH70" i="2"/>
  <c r="AL70" i="2" s="1"/>
  <c r="AG70" i="2"/>
  <c r="AH61" i="2"/>
  <c r="AG61" i="2"/>
  <c r="AJ60" i="2"/>
  <c r="AK60" i="2" s="1"/>
  <c r="AH60" i="2"/>
  <c r="AG60" i="2"/>
  <c r="AH57" i="2"/>
  <c r="AG57" i="2"/>
  <c r="AJ52" i="2"/>
  <c r="AK52" i="2" s="1"/>
  <c r="AH52" i="2"/>
  <c r="AG52" i="2"/>
  <c r="AJ50" i="2"/>
  <c r="AK50" i="2" s="1"/>
  <c r="AH50" i="2"/>
  <c r="AL50" i="2" s="1"/>
  <c r="AG50" i="2"/>
  <c r="AJ46" i="2"/>
  <c r="AK46" i="2" s="1"/>
  <c r="AH46" i="2"/>
  <c r="AG46" i="2"/>
  <c r="AJ45" i="2"/>
  <c r="AH45" i="2"/>
  <c r="AG45" i="2"/>
  <c r="AJ44" i="2"/>
  <c r="AK44" i="2" s="1"/>
  <c r="AH44" i="2"/>
  <c r="AG44" i="2"/>
  <c r="AJ43" i="2"/>
  <c r="AH43" i="2"/>
  <c r="AG43" i="2"/>
  <c r="AJ42" i="2"/>
  <c r="AK42" i="2" s="1"/>
  <c r="AH42" i="2"/>
  <c r="AG42" i="2"/>
  <c r="AJ35" i="2"/>
  <c r="AK35" i="2" s="1"/>
  <c r="AH35" i="2"/>
  <c r="AL35" i="2" s="1"/>
  <c r="AG35" i="2"/>
  <c r="AJ28" i="2"/>
  <c r="AH28" i="2"/>
  <c r="AG28" i="2"/>
  <c r="AH25" i="2"/>
  <c r="AG25" i="2"/>
  <c r="AJ10" i="2"/>
  <c r="AH10" i="2"/>
  <c r="AG10" i="2"/>
  <c r="AL90" i="2" l="1"/>
  <c r="AL42" i="2"/>
  <c r="AL73" i="2"/>
  <c r="AL113" i="2"/>
  <c r="AL72" i="2"/>
  <c r="AL80" i="2"/>
  <c r="AI73" i="2"/>
  <c r="AL28" i="2"/>
  <c r="AK72" i="2"/>
  <c r="AI107" i="2"/>
  <c r="AI52" i="2"/>
  <c r="AI87" i="2"/>
  <c r="AI61" i="2"/>
  <c r="AI90" i="2"/>
  <c r="AI110" i="2"/>
  <c r="AI35" i="2"/>
  <c r="AK45" i="2"/>
  <c r="AL71" i="2"/>
  <c r="AL74" i="2"/>
  <c r="AL10" i="2"/>
  <c r="AI42" i="2"/>
  <c r="AI60" i="2"/>
  <c r="AI89" i="2"/>
  <c r="AI84" i="2"/>
  <c r="AI45" i="2"/>
  <c r="AI46" i="2"/>
  <c r="AL76" i="2"/>
  <c r="AI78" i="2"/>
  <c r="AI44" i="2"/>
  <c r="AL45" i="2"/>
  <c r="AI25" i="2"/>
  <c r="AI57" i="2"/>
  <c r="AI10" i="2"/>
  <c r="AL25" i="2"/>
  <c r="AI70" i="2"/>
  <c r="AI28" i="2"/>
  <c r="AK43" i="2"/>
  <c r="AI50" i="2"/>
  <c r="AI80" i="2"/>
  <c r="AL84" i="2"/>
  <c r="AK113" i="2"/>
  <c r="AL43" i="2"/>
  <c r="AL61" i="2"/>
  <c r="AL79" i="2"/>
  <c r="AL89" i="2"/>
  <c r="AL94" i="2"/>
  <c r="AL102" i="2"/>
  <c r="AL104" i="2"/>
  <c r="AI43" i="2"/>
  <c r="AL46" i="2"/>
  <c r="AL57" i="2"/>
  <c r="AL60" i="2"/>
  <c r="AL87" i="2"/>
  <c r="AI94" i="2"/>
  <c r="AI97" i="2"/>
  <c r="AL99" i="2"/>
  <c r="AI102" i="2"/>
  <c r="AI104" i="2"/>
  <c r="AL107" i="2"/>
  <c r="AI113" i="2"/>
  <c r="AL44" i="2"/>
  <c r="AL78" i="2"/>
  <c r="AL93" i="2"/>
  <c r="AI72" i="2"/>
  <c r="AI76" i="2"/>
  <c r="AK71" i="2"/>
  <c r="AK28" i="2"/>
  <c r="AK73" i="2"/>
  <c r="AK10" i="2"/>
  <c r="AI79" i="2"/>
  <c r="AK97" i="2"/>
  <c r="AI71" i="2"/>
  <c r="AK79" i="2"/>
</calcChain>
</file>

<file path=xl/sharedStrings.xml><?xml version="1.0" encoding="utf-8"?>
<sst xmlns="http://schemas.openxmlformats.org/spreadsheetml/2006/main" count="618" uniqueCount="376">
  <si>
    <t>UniProt ID</t>
  </si>
  <si>
    <t>Protein Name</t>
  </si>
  <si>
    <t>Description</t>
  </si>
  <si>
    <t>Organism</t>
  </si>
  <si>
    <t>A0A061BSD2;A0A0U2KE42;A0A0U5KDL9;A0A5R9DRX7;F0JZV7;Q1GBM8</t>
  </si>
  <si>
    <t>A0A061BSD2_LACDE;A0A0U2KE42_LACDE;A0A0U5KDL9_LACDE;A0A5R9DRX7_LACDE;F0JZV7_LACD2;Q1GBM8_LACDA</t>
  </si>
  <si>
    <t>A0A061BSD2;A0A0U2KE42;A0A0U5KDL9;A0A5R9DRX7;F0JZV7;Q1GBM8 ATP-dependent Clp protease ATP-binding subunit;ATP-dependent Clp protease ATP-binding subunit ClpC;ATP-dependent Clp protease ATP-binding subunit;ATP-dependent Clp protease ATP-binding subunit;ATP-dependent clp protease ATP-binding subunit clpA-like protein;ATP-dependent Clp protease. ATP-binding subunit</t>
  </si>
  <si>
    <t>Lactobacillus delbrueckii subsp. bulgaricus;Lactobacillus delbrueckii subsp. bulgaricus;Lactobacillus delbrueckii subsp. bulgaricus;Lactobacillus delbrueckii subsp. bulgaricus;Lactobacillus delbrueckii subsp. bulgaricus (strain 2038);Lactobacillus delbrueckii subsp. bulgaricus (strain ATCC 11842 / DSM 20081 / BCRC 10696 / JCM 1002 / NBRC 13953 / NCIMB 11778 / NCTC 12712 / WDCM 00102 / Lb 14)</t>
  </si>
  <si>
    <t>A0A061BSD2;A0A0U2KE42;A0A0U5KDL9;A0A5R9DRX7;F0JZV7</t>
  </si>
  <si>
    <t>A0A061BSD2_LACDE;A0A0U2KE42_LACDE;A0A0U5KDL9_LACDE;A0A5R9DRX7_LACDE;F0JZV7_LACD2</t>
  </si>
  <si>
    <t>A0A061BSD2;A0A0U2KE42;A0A0U5KDL9;A0A5R9DRX7;F0JZV7 ATP-dependent Clp protease ATP-binding subunit;ATP-dependent Clp protease ATP-binding subunit ClpC;ATP-dependent Clp protease ATP-binding subunit;ATP-dependent Clp protease ATP-binding subunit;ATP-dependent clp protease ATP-binding subunit clpA-like protein</t>
  </si>
  <si>
    <t>Lactobacillus delbrueckii subsp. bulgaricus;Lactobacillus delbrueckii subsp. bulgaricus;Lactobacillus delbrueckii subsp. bulgaricus;Lactobacillus delbrueckii subsp. bulgaricus;Lactobacillus delbrueckii subsp. bulgaricus (strain 2038)</t>
  </si>
  <si>
    <t>A0A0D6ZHG6;A0A0U5KBB4;A0A5R9DMY6;F0K282;G6F5N5;Q1GAA0</t>
  </si>
  <si>
    <t>A0A0D6ZHG6_LACDE;A0A0U5KBB4_LACDE;A0A5R9DMY6_LACDE;F0K282_LACD2;G6F5N5_LACDE;Q1GAA0_LACDA</t>
  </si>
  <si>
    <t>A0A0D6ZHG6;A0A0U5KBB4;A0A5R9DMY6;F0K282;G6F5N5;Q1GAA0 Penicillin-binding protein;Membrane carboxypeptidase (Penicillin-binding protein);Penicillin-binding protein;Penicillin-binding protein 1A;Hexosyltransferase;Penicillin-binding protein 1A</t>
  </si>
  <si>
    <t>Lactobacillus delbrueckii subsp. bulgaricus;Lactobacillus delbrueckii subsp. bulgaricus;Lactobacillus delbrueckii subsp. bulgaricus;Lactobacillus delbrueckii subsp. bulgaricus (strain 2038);Lactobacillus delbrueckii subsp. bulgaricus CNCM I-1519;Lactobacillus delbrueckii subsp. bulgaricus (strain ATCC 11842 / DSM 20081 / BCRC 10696 / JCM 1002 / NBRC 13953 / NCIMB 11778 / NCTC 12712 / WDCM 00102 / Lb 14)</t>
  </si>
  <si>
    <t>A0A0D6ZHG6;A0A0U5KBB4;A0A5R9DMY6;F0K282;G6F5N5</t>
  </si>
  <si>
    <t>A0A0D6ZHG6_LACDE;A0A0U5KBB4_LACDE;A0A5R9DMY6_LACDE;F0K282_LACD2;G6F5N5_LACDE</t>
  </si>
  <si>
    <t>A0A0D6ZHG6;A0A0U5KBB4;A0A5R9DMY6;F0K282;G6F5N5 Penicillin-binding protein;Membrane carboxypeptidase (Penicillin-binding protein);Penicillin-binding protein;Penicillin-binding protein 1A;Hexosyltransferase</t>
  </si>
  <si>
    <t>Lactobacillus delbrueckii subsp. bulgaricus;Lactobacillus delbrueckii subsp. bulgaricus;Lactobacillus delbrueckii subsp. bulgaricus;Lactobacillus delbrueckii subsp. bulgaricus (strain 2038);Lactobacillus delbrueckii subsp. bulgaricus CNCM I-1519</t>
  </si>
  <si>
    <t>A0A0E2PZC5;A0A0E2RAS2;A0A0M3RTP0;A0A2X3V0A6;A0A7U7C7Y0;A0A8D6XQ05;F8LTF1;Q5M2P1;V8LRW4</t>
  </si>
  <si>
    <t>A0A0E2PZC5_STRTR;A0A0E2RAS2_STRTR;A0A0M3RTP0_STRTR;A0A2X3V0A6_STRTR;A0A7U7C7Y0_STRTR;A0A8D6XQ05_STRTR;F8LTF1_STRTR;Q5M2P1_STRT2;V8LRW4_STRTR</t>
  </si>
  <si>
    <t>A0A0E2PZC5;A0A0E2RAS2;A0A0M3RTP0;A0A2X3V0A6;A0A7U7C7Y0;A0A8D6XQ05;F8LTF1;Q5M2P1;V8LRW4 Signal peptidase I</t>
  </si>
  <si>
    <t>Streptococcus thermophilus M17PTZA496;Streptococcus thermophilus TH1477;Streptococcus thermophilus;Streptococcus thermophilus;Streptococcus thermophilus;Streptococcus thermophilus;Streptococcus thermophilus JIM 8232;Streptococcus thermophilus (strain ATCC BAA-250 / LMG 18311);Streptococcus thermophilus TH1435</t>
  </si>
  <si>
    <t>A0A0E2PZC5;A0A0E2RAS2;A0A0M3RTP0;A0A2X3V0A6;A0A7U7C7Y0;A0A8D6XQ05;F8LTF1;Q5M2P1</t>
  </si>
  <si>
    <t>A0A0E2PZC5_STRTR;A0A0E2RAS2_STRTR;A0A0M3RTP0_STRTR;A0A2X3V0A6_STRTR;A0A7U7C7Y0_STRTR;A0A8D6XQ05_STRTR;F8LTF1_STRTR;Q5M2P1_STRT2</t>
  </si>
  <si>
    <t>A0A0E2PZC5;A0A0E2RAS2;A0A0M3RTP0;A0A2X3V0A6;A0A7U7C7Y0;A0A8D6XQ05;F8LTF1;Q5M2P1 Signal peptidase I</t>
  </si>
  <si>
    <t>Streptococcus thermophilus M17PTZA496;Streptococcus thermophilus TH1477;Streptococcus thermophilus;Streptococcus thermophilus;Streptococcus thermophilus;Streptococcus thermophilus;Streptococcus thermophilus JIM 8232;Streptococcus thermophilus (strain ATCC BAA-250 / LMG 18311)</t>
  </si>
  <si>
    <t>A0A0E2Q2Q5;A0A0E2RVS6;A0A2U2M6K2;V8LWH6</t>
  </si>
  <si>
    <t>A0A0E2Q2Q5_STRTR;A0A0E2RVS6_STRTR;A0A2U2M6K2_STRTR;V8LWH6_STRTR</t>
  </si>
  <si>
    <t>A0A0E2Q2Q5;A0A0E2RVS6;A0A2U2M6K2;V8LWH6 Serine protease</t>
  </si>
  <si>
    <t>Streptococcus thermophilus M17PTZA496;Streptococcus thermophilus TH1477;Streptococcus thermophilus;Streptococcus thermophilus TH1435</t>
  </si>
  <si>
    <t>A0A0E2Q2Q5;A0A0E2RVS6;A0A2U2M6K2</t>
  </si>
  <si>
    <t>A0A0E2Q2Q5_STRTR;A0A0E2RVS6_STRTR;A0A2U2M6K2_STRTR</t>
  </si>
  <si>
    <t>A0A0E2Q2Q5;A0A0E2RVS6;A0A2U2M6K2 Serine protease</t>
  </si>
  <si>
    <t>Streptococcus thermophilus M17PTZA496;Streptococcus thermophilus TH1477;Streptococcus thermophilus</t>
  </si>
  <si>
    <t>A0A0E2Q4Q9;A0A0E2RDT7;A0A2X3WK74;F8LVK7;Q5M5L6;V8LYY7</t>
  </si>
  <si>
    <t>A0A0E2Q4Q9_STRTR;A0A0E2RDT7_STRTR;A0A2X3WK74_STRTR;F8LVK7_STRTR;Q5M5L6_STRT2;V8LYY7_STRTR</t>
  </si>
  <si>
    <t>A0A0E2Q4Q9;A0A0E2RDT7;A0A2X3WK74;F8LVK7;Q5M5L6;V8LYY7 Foldase protein PrsA</t>
  </si>
  <si>
    <t>Streptococcus thermophilus M17PTZA496;Streptococcus thermophilus TH1477;Streptococcus thermophilus;Streptococcus thermophilus JIM 8232;Streptococcus thermophilus (strain ATCC BAA-250 / LMG 18311);Streptococcus thermophilus TH1435</t>
  </si>
  <si>
    <t>A0A0E2Q4Q9;A0A0E2RDT7;A0A2X3WK74;F8LVK7;Q5M5L6</t>
  </si>
  <si>
    <t>A0A0E2Q4Q9_STRTR;A0A0E2RDT7_STRTR;A0A2X3WK74_STRTR;F8LVK7_STRTR;Q5M5L6_STRT2</t>
  </si>
  <si>
    <t>A0A0E2Q4Q9;A0A0E2RDT7;A0A2X3WK74;F8LVK7;Q5M5L6 Foldase protein PrsA</t>
  </si>
  <si>
    <t>Streptococcus thermophilus M17PTZA496;Streptococcus thermophilus TH1477;Streptococcus thermophilus;Streptococcus thermophilus JIM 8232;Streptococcus thermophilus (strain ATCC BAA-250 / LMG 18311)</t>
  </si>
  <si>
    <t>A0A0E2R9S4;D7UP11</t>
  </si>
  <si>
    <t>A0A0E2R9S4_STRTR;D7UP11_STRTR</t>
  </si>
  <si>
    <t>A0A0E2R9S4;D7UP11 ABC transporter;Hypothetical bacteriocin transporter</t>
  </si>
  <si>
    <t>Streptococcus thermophilus TH1477;Streptococcus thermophilus</t>
  </si>
  <si>
    <t>A0A0E2R9S4</t>
  </si>
  <si>
    <t>A0A0E2R9S4_STRTR</t>
  </si>
  <si>
    <t>A0A0E2R9S4 ABC transporter</t>
  </si>
  <si>
    <t>Streptococcus thermophilus TH1477</t>
  </si>
  <si>
    <t>A0A0E2RGQ3;A0A8D6U0U5;A0A8D6U940;F8LUE6;Q5M6G9;Q9X4A7;V8M0M2</t>
  </si>
  <si>
    <t>A0A0E2RGQ3_STRTR;A0A8D6U0U5_STRTR;A0A8D6U940_STRTR;F8LUE6_STRTR;Q5M6G9_STRT2;PEPS_STRTR;V8M0M2_STRTR</t>
  </si>
  <si>
    <t>A0A0E2RGQ3;A0A8D6U0U5;A0A8D6U940;F8LUE6;Q5M6G9;Q9X4A7;V8M0M2 Aminopeptidase T;Aminopeptidase;Aminopeptidase;Aminopeptidase pepS;Aminopeptidase PepS;Aminopeptidase PepS;Aminopeptidase T</t>
  </si>
  <si>
    <t>Streptococcus thermophilus TH1477;Streptococcus thermophilus;Streptococcus thermophilus;Streptococcus thermophilus JIM 8232;Streptococcus thermophilus (strain ATCC BAA-250 / LMG 18311);Streptococcus thermophilus;Streptococcus thermophilus TH1435</t>
  </si>
  <si>
    <t>A0A0E2RGQ3;A0A8D6U0U5;A0A8D6U940;F8LUE6;Q5M6G9;Q9X4A7</t>
  </si>
  <si>
    <t>A0A0E2RGQ3_STRTR;A0A8D6U0U5_STRTR;A0A8D6U940_STRTR;F8LUE6_STRTR;Q5M6G9_STRT2;PEPS_STRTR</t>
  </si>
  <si>
    <t>A0A0E2RGQ3;A0A8D6U0U5;A0A8D6U940;F8LUE6;Q5M6G9;Q9X4A7 Aminopeptidase T;Aminopeptidase;Aminopeptidase;Aminopeptidase pepS;Aminopeptidase PepS;Aminopeptidase PepS</t>
  </si>
  <si>
    <t>Streptococcus thermophilus TH1477;Streptococcus thermophilus;Streptococcus thermophilus;Streptococcus thermophilus JIM 8232;Streptococcus thermophilus (strain ATCC BAA-250 / LMG 18311);Streptococcus thermophilus</t>
  </si>
  <si>
    <t>A0A0U2RI96;A0A0U5FW45;A0A6G6GVF9;F0K3H1;G6F8M8</t>
  </si>
  <si>
    <t>A0A0U2RI96_LACDE;A0A0U5FW45_LACDE;A0A6G6GVF9_LACDE;F0K3H1_LACD2;G6F8M8_LACDE</t>
  </si>
  <si>
    <t>A0A0U2RI96;A0A0U5FW45;A0A6G6GVF9;F0K3H1;G6F8M8 Metalloendopeptidase;Peptidase family M13;M13 family peptidase;Neutral endopeptidase;Metalloendopeptidase</t>
  </si>
  <si>
    <t>A0A0U2RI96;A0A0U5FW45;A0A6G6GVF9;F0K3H1</t>
  </si>
  <si>
    <t>A0A0U2RI96_LACDE;A0A0U5FW45_LACDE;A0A6G6GVF9_LACDE;F0K3H1_LACD2</t>
  </si>
  <si>
    <t>A0A0U2RI96;A0A0U5FW45;A0A6G6GVF9;F0K3H1 Metalloendopeptidase;Peptidase family M13;M13 family peptidase;Neutral endopeptidase</t>
  </si>
  <si>
    <t>Lactobacillus delbrueckii subsp. bulgaricus;Lactobacillus delbrueckii subsp. bulgaricus;Lactobacillus delbrueckii subsp. bulgaricus;Lactobacillus delbrueckii subsp. bulgaricus (strain 2038)</t>
  </si>
  <si>
    <t>A0A0U3BHK7;A0A0U5KB37;A0A5R9DN07;F0K281;G6F5N4;Q1GAA1</t>
  </si>
  <si>
    <t>A0A0U3BHK7_LACDE;A0A0U5KB37_LACDE;A0A5R9DN07_LACDE;F0K281_LACD2;G6F5N4_LACDE;Q1GAA1_LACDA</t>
  </si>
  <si>
    <t>A0A0U3BHK7;A0A0U5KB37;A0A5R9DN07;F0K281;G6F5N4;Q1GAA1 Acylaminoacyl peptidase;Dipeptidyl aminopeptidases/acylaminoacyl-peptidases;S9 family peptidase;Acylamino-acid-releasing enzyme;Acylaminoacyl-peptidase;Putative acylaminoacyl-peptidase</t>
  </si>
  <si>
    <t>A0A0U3BHK7;A0A0U5KB37;A0A5R9DN07;F0K281;G6F5N4</t>
  </si>
  <si>
    <t>A0A0U3BHK7_LACDE;A0A0U5KB37_LACDE;A0A5R9DN07_LACDE;F0K281_LACD2;G6F5N4_LACDE</t>
  </si>
  <si>
    <t>A0A0U3BHK7;A0A0U5KB37;A0A5R9DN07;F0K281;G6F5N4 Acylaminoacyl peptidase;Dipeptidyl aminopeptidases/acylaminoacyl-peptidases;S9 family peptidase;Acylamino-acid-releasing enzyme;Acylaminoacyl-peptidase</t>
  </si>
  <si>
    <t>A0A0U3BMU6;A0A0U5KAA5;A0A5R9DT44;A0A809EL36;F0K0L9;G6F907;Q1G8C4</t>
  </si>
  <si>
    <t>A0A0U3BMU6_LACDE;A0A0U5KAA5_LACDE;A0A5R9DT44_LACDE;A0A809EL36_LACDE;F0K0L9_LACD2;G6F907_LACDE;Q1G8C4_LACDA</t>
  </si>
  <si>
    <t>A0A0U3BMU6;A0A0U5KAA5;A0A5R9DT44;A0A809EL36;F0K0L9;G6F907;Q1G8C4 Oligoendopeptidase F</t>
  </si>
  <si>
    <t>Lactobacillus delbrueckii subsp. bulgaricus;Lactobacillus delbrueckii subsp. bulgaricus;Lactobacillus delbrueckii subsp. bulgaricus;Lactobacillus delbrueckii subsp. bulgaricus;Lactobacillus delbrueckii subsp. bulgaricus (strain 2038);Lactobacillus delbrueckii subsp. bulgaricus CNCM I-1519;Lactobacillus delbrueckii subsp. bulgaricus (strain ATCC 11842 / DSM 20081 / BCRC 10696 / JCM 1002 / NBRC 13953 / NCIMB 11778 / NCTC 12712 / WDCM 00102 / Lb 14)</t>
  </si>
  <si>
    <t>A0A0U3BMU6;A0A0U5KAA5;A0A5R9DT44;A0A809EL36;F0K0L9;G6F907</t>
  </si>
  <si>
    <t>A0A0U3BMU6_LACDE;A0A0U5KAA5_LACDE;A0A5R9DT44_LACDE;A0A809EL36_LACDE;F0K0L9_LACD2;G6F907_LACDE</t>
  </si>
  <si>
    <t>A0A0U3BMU6;A0A0U5KAA5;A0A5R9DT44;A0A809EL36;F0K0L9;G6F907 Oligoendopeptidase F</t>
  </si>
  <si>
    <t>Lactobacillus delbrueckii subsp. bulgaricus;Lactobacillus delbrueckii subsp. bulgaricus;Lactobacillus delbrueckii subsp. bulgaricus;Lactobacillus delbrueckii subsp. bulgaricus;Lactobacillus delbrueckii subsp. bulgaricus (strain 2038);Lactobacillus delbrueckii subsp. bulgaricus CNCM I-1519</t>
  </si>
  <si>
    <t>A0A0U3BXE6</t>
  </si>
  <si>
    <t>A0A0U3BXE6_LACDE</t>
  </si>
  <si>
    <t>A0A0U3BXE6 SprT family protein</t>
  </si>
  <si>
    <t>Lactobacillus delbrueckii subsp. bulgaricus</t>
  </si>
  <si>
    <t>A0A0U3D9W0;A0A0U5FVJ4;A0A5R9DLX4;A0A6G6GTX3;F0JYS6;G6F631;Q1G985</t>
  </si>
  <si>
    <t>A0A0U3D9W0_LACDE;A0A0U5FVJ4_LACDE;A0A5R9DLX4_LACDE;A0A6G6GTX3_LACDE;F0JYS6_LACD2;G6F631_LACDE;Q1G985_LACDA</t>
  </si>
  <si>
    <t>A0A0U3D9W0;A0A0U5FVJ4;A0A5R9DLX4;A0A6G6GTX3;F0JYS6;G6F631;Q1G985 Penicillin-binding protein 1A;Penicillin-binding protein. 1A family;PBP1A family penicillin-binding protein;PBP1A family penicillin-binding protein;Penicillin-binding protein;Peptidoglycan glycosyltransferase;Penicillin-binding protein 2A</t>
  </si>
  <si>
    <t>A0A0U3D9W0;A0A0U5FVJ4;A0A5R9DLX4;A0A6G6GTX3;F0JYS6;G6F631</t>
  </si>
  <si>
    <t>A0A0U3D9W0_LACDE;A0A0U5FVJ4_LACDE;A0A5R9DLX4_LACDE;A0A6G6GTX3_LACDE;F0JYS6_LACD2;G6F631_LACDE</t>
  </si>
  <si>
    <t>A0A0U3D9W0;A0A0U5FVJ4;A0A5R9DLX4;A0A6G6GTX3;F0JYS6;G6F631 Penicillin-binding protein 1A;Penicillin-binding protein. 1A family;PBP1A family penicillin-binding protein;PBP1A family penicillin-binding protein;Penicillin-binding protein;Peptidoglycan glycosyltransferase</t>
  </si>
  <si>
    <t>A0A0U5FV86</t>
  </si>
  <si>
    <t>A0A0U5FV86_LACDE</t>
  </si>
  <si>
    <t>A0A0U5FV86 Chitobiase/beta-hexosaminidase C-terminal domain/Subtilase family/Bacterial surface layer protein/Fn3-like domain (DUF1034)</t>
  </si>
  <si>
    <t>A0A0U5L1C3;A0A5R9DN72;F0JZQ0;G6F418;Q1G8U4</t>
  </si>
  <si>
    <t>A0A0U5L1C3_LACDE;A0A5R9DN72_LACDE;F0JZQ0_LACD2;G6F418_LACDE;Q1G8U4_LACDA</t>
  </si>
  <si>
    <t>A0A0U5L1C3;A0A5R9DN72;F0JZQ0;G6F418;Q1G8U4 Dipeptidase PepV;Dipeptidase PepV;Aminoacyl-histidine dipeptidase;Xaa-His dipeptidase;X-His dipeptidase</t>
  </si>
  <si>
    <t>Lactobacillus delbrueckii subsp. bulgaricus;Lactobacillus delbrueckii subsp. bulgaricus;Lactobacillus delbrueckii subsp. bulgaricus (strain 2038);Lactobacillus delbrueckii subsp. bulgaricus CNCM I-1519;Lactobacillus delbrueckii subsp. bulgaricus (strain ATCC 11842 / DSM 20081 / BCRC 10696 / JCM 1002 / NBRC 13953 / NCIMB 11778 / NCTC 12712 / WDCM 00102 / Lb 14)</t>
  </si>
  <si>
    <t>A0A0U5L1C3;A0A5R9DN72;F0JZQ0;G6F418</t>
  </si>
  <si>
    <t>A0A0U5L1C3_LACDE;A0A5R9DN72_LACDE;F0JZQ0_LACD2;G6F418_LACDE</t>
  </si>
  <si>
    <t>A0A0U5L1C3;A0A5R9DN72;F0JZQ0;G6F418 Dipeptidase PepV;Dipeptidase PepV;Aminoacyl-histidine dipeptidase;Xaa-His dipeptidase</t>
  </si>
  <si>
    <t>Lactobacillus delbrueckii subsp. bulgaricus;Lactobacillus delbrueckii subsp. bulgaricus;Lactobacillus delbrueckii subsp. bulgaricus (strain 2038);Lactobacillus delbrueckii subsp. bulgaricus CNCM I-1519</t>
  </si>
  <si>
    <t>A0A140T8A9;A0A3Q1M5U9;A3FJ56;P02668</t>
  </si>
  <si>
    <t>A0A140T8A9_BOVIN;A0A3Q1M5U9_BOVIN;A3FJ56_BOVIN;CASK_BOVIN</t>
  </si>
  <si>
    <t>A0A140T8A9;A0A3Q1M5U9;A3FJ56;P02668 Kappa-casein;Kappa-casein;Kappa-casein (Fragment);Kappa-casein</t>
  </si>
  <si>
    <t>Bos taurus</t>
  </si>
  <si>
    <t>A0A140T8A9;A0A3Q1M5U9;A3FJ56</t>
  </si>
  <si>
    <t>A0A140T8A9_BOVIN;A0A3Q1M5U9_BOVIN;A3FJ56_BOVIN</t>
  </si>
  <si>
    <t>A0A140T8A9;A0A3Q1M5U9;A3FJ56 Kappa-casein;Kappa-casein;Kappa-casein (Fragment)</t>
  </si>
  <si>
    <t>A0A2X3UP62</t>
  </si>
  <si>
    <t>A0A2X3UP62_STRTR</t>
  </si>
  <si>
    <t>A0A2X3UP62 ABC transporter ATPase</t>
  </si>
  <si>
    <t>Streptococcus thermophilus</t>
  </si>
  <si>
    <t>A0A357M213</t>
  </si>
  <si>
    <t>A0A357M213_PAESP</t>
  </si>
  <si>
    <t>A0A357M213 Serine protease</t>
  </si>
  <si>
    <t>Paenibacillus sp</t>
  </si>
  <si>
    <t>A0A357M409</t>
  </si>
  <si>
    <t>A0A357M409_PAESP</t>
  </si>
  <si>
    <t>A0A357M409 ATP-dependent protease subunit HslV</t>
  </si>
  <si>
    <t>A0A357M533;A0A358GQH8</t>
  </si>
  <si>
    <t>A0A357M533_PAESP;A0A358GQH8_PAESP</t>
  </si>
  <si>
    <t>A0A357M533;A0A358GQH8 ATP-dependent Clp protease ATP-binding subunit ClpC (Fragment);ATP-dependent Clp protease ATP-binding subunit</t>
  </si>
  <si>
    <t>A0A357M533</t>
  </si>
  <si>
    <t>A0A357M533_PAESP</t>
  </si>
  <si>
    <t>A0A357M533 ATP-dependent Clp protease ATP-binding subunit ClpC (Fragment)</t>
  </si>
  <si>
    <t>A0A357MA05</t>
  </si>
  <si>
    <t>A0A357MA05_PAESP</t>
  </si>
  <si>
    <t>A0A357MA05 LD-carboxypeptidase (Fragment)</t>
  </si>
  <si>
    <t>A0A357MEA7</t>
  </si>
  <si>
    <t>A0A357MEA7_PAESP</t>
  </si>
  <si>
    <t>A0A357MEA7 D-alanyl-D-alanine carboxypeptidase (Fragment)</t>
  </si>
  <si>
    <t>A0A358GAW3</t>
  </si>
  <si>
    <t>A0A358GAW3_PAESP</t>
  </si>
  <si>
    <t>A0A358GAW3 Signal peptidase I</t>
  </si>
  <si>
    <t>A0A358GCG1</t>
  </si>
  <si>
    <t>A0A358GCG1_PAESP</t>
  </si>
  <si>
    <t>A0A358GCG1 PBP1A family penicillin-binding protein</t>
  </si>
  <si>
    <t>A0A358GDF8</t>
  </si>
  <si>
    <t>A0A358GDF8_PAESP</t>
  </si>
  <si>
    <t>A0A358GDF8 Neutral metalloproteinase</t>
  </si>
  <si>
    <t>A0A358GJG6</t>
  </si>
  <si>
    <t>A0A358GJG6_PAESP</t>
  </si>
  <si>
    <t>A0A358GJG6 PBP1A family penicillin-binding protein</t>
  </si>
  <si>
    <t>A0A358GRJ4</t>
  </si>
  <si>
    <t>A0A358GRJ4_PAESP</t>
  </si>
  <si>
    <t>A0A358GRJ4 Carboxypeptidase</t>
  </si>
  <si>
    <t>A0A3Q1M701</t>
  </si>
  <si>
    <t>A0A3Q1M701_BOVIN</t>
  </si>
  <si>
    <t>A0A3Q1M701 Progestagen-associated endometrial protein</t>
  </si>
  <si>
    <t>A0A3Q1MJE5</t>
  </si>
  <si>
    <t>A0A3Q1MJE5_BOVIN</t>
  </si>
  <si>
    <t>A0A3Q1MJE5 Alpha-S1-casein</t>
  </si>
  <si>
    <t>A0A3Q1NG86</t>
  </si>
  <si>
    <t>A0A3Q1NG86_BOVIN</t>
  </si>
  <si>
    <t>A0A3Q1NG86 Alpha-S1-casein</t>
  </si>
  <si>
    <t>A0A452DHW7</t>
  </si>
  <si>
    <t>A0A452DHW7_BOVIN</t>
  </si>
  <si>
    <t>A0A452DHW7 Beta-casein</t>
  </si>
  <si>
    <t>A0A452DI34;B6V3I5;G9G9X6;P00711;Q28049</t>
  </si>
  <si>
    <t>A0A452DI34_BOVIN;B6V3I5_BOVIN;G9G9X6_BOVIN;LALBA_BOVIN;Q28049_BOVIN</t>
  </si>
  <si>
    <t>A0A452DI34;B6V3I5;G9G9X6;P00711;Q28049 Alpha-lactalbumin;Alpha-lactalbumin;Alpha-lactalbumin;Alpha-lactalbumin;Alpha-lactalbumin (Fragment)</t>
  </si>
  <si>
    <t>A0A452DI34;B6V3I5;G9G9X6;P00711</t>
  </si>
  <si>
    <t>A0A452DI34_BOVIN;B6V3I5_BOVIN;G9G9X6_BOVIN;LALBA_BOVIN</t>
  </si>
  <si>
    <t>A0A452DI34;B6V3I5;G9G9X6;P00711 Alpha-lactalbumin</t>
  </si>
  <si>
    <t>A0A506ULC7</t>
  </si>
  <si>
    <t>A0A506ULC7_9PROT</t>
  </si>
  <si>
    <t>A0A506ULC7 ATP-dependent Clp protease ATP-binding subunit ClpA</t>
  </si>
  <si>
    <t>Oecophyllibacter saccharovorans</t>
  </si>
  <si>
    <t>A0A506ULQ7</t>
  </si>
  <si>
    <t>A0A506ULQ7_9PROT</t>
  </si>
  <si>
    <t>A0A506ULQ7 PDZ domain-containing protein</t>
  </si>
  <si>
    <t>A0A5C4TJE3;G2KUN8</t>
  </si>
  <si>
    <t>A0A5C4TJE3_FRUSA;G2KUN8_FRUST</t>
  </si>
  <si>
    <t>A0A5C4TJE3;G2KUN8 ATP-dependent Clp protease ATP-binding subunit;Putative ATP-dependent Clp protease ATP-binding subunit</t>
  </si>
  <si>
    <t>Fructilactobacillus sanfranciscensis;Fructilactobacillus sanfranciscensis (strain TMW 1.1304)</t>
  </si>
  <si>
    <t>A0A5C4TJE3</t>
  </si>
  <si>
    <t>A0A5C4TJE3_FRUSA</t>
  </si>
  <si>
    <t>A0A5C4TJE3 ATP-dependent Clp protease ATP-binding subunit</t>
  </si>
  <si>
    <t>Fructilactobacillus sanfranciscensis</t>
  </si>
  <si>
    <t>A0A5C4TKX9;G2KUC2</t>
  </si>
  <si>
    <t>A0A5C4TKX9_FRUSA;G2KUC2_FRUST</t>
  </si>
  <si>
    <t>A0A5C4TKX9;G2KUC2 Zinc metalloprotease</t>
  </si>
  <si>
    <t>A0A5C4TKX9</t>
  </si>
  <si>
    <t>A0A5C4TKX9_FRUSA</t>
  </si>
  <si>
    <t>A0A5C4TKX9 Zinc metalloprotease</t>
  </si>
  <si>
    <t>A0A5C4TKZ3</t>
  </si>
  <si>
    <t>A0A5C4TKZ3_FRUSA</t>
  </si>
  <si>
    <t>A0A5C4TKZ3 D-alanyl-D-alanine carboxypeptidase</t>
  </si>
  <si>
    <t>A0A5C4TKZ8;G2KVK8</t>
  </si>
  <si>
    <t>A0A5C4TKZ8_FRUSA;G2KVK8_FRUST</t>
  </si>
  <si>
    <t>A0A5C4TKZ8;G2KVK8 Dipeptidase PepV;Beta-Ala-Xaa dipeptidase</t>
  </si>
  <si>
    <t>A0A5C4TKZ8</t>
  </si>
  <si>
    <t>A0A5C4TKZ8_FRUSA</t>
  </si>
  <si>
    <t>A0A5C4TKZ8 Dipeptidase PepV</t>
  </si>
  <si>
    <t>A0A5R9DQN0;F0K2J3;G6F7U1</t>
  </si>
  <si>
    <t>A0A5R9DQN0_LACDE;F0K2J3_LACD2;G6F7U1_LACDE</t>
  </si>
  <si>
    <t>A0A5R9DQN0;F0K2J3;G6F7U1 Alpha/beta hydrolase;Prismane protein;Uncharacterized protein</t>
  </si>
  <si>
    <t>Lactobacillus delbrueckii subsp. bulgaricus;Lactobacillus delbrueckii subsp. bulgaricus (strain 2038);Lactobacillus delbrueckii subsp. bulgaricus CNCM I-1519</t>
  </si>
  <si>
    <t>A0A5R9DQN0;F0K2J3</t>
  </si>
  <si>
    <t>A0A5R9DQN0_LACDE;F0K2J3_LACD2</t>
  </si>
  <si>
    <t>A0A5R9DQN0;F0K2J3 Alpha/beta hydrolase;Prismane protein</t>
  </si>
  <si>
    <t>Lactobacillus delbrueckii subsp. bulgaricus;Lactobacillus delbrueckii subsp. bulgaricus (strain 2038)</t>
  </si>
  <si>
    <t>A0A5R9DTG9</t>
  </si>
  <si>
    <t>A0A5R9DTG9_LACDE</t>
  </si>
  <si>
    <t>A0A5R9DTG9 DUF2974 domain-containing protein</t>
  </si>
  <si>
    <t>A0A6C1U1F6</t>
  </si>
  <si>
    <t>A0A6C1U1F6_WOLPI</t>
  </si>
  <si>
    <t>A0A6C1U1F6 HK97 family phage prohead protease</t>
  </si>
  <si>
    <t>Wolbachia pipientis</t>
  </si>
  <si>
    <t>A0A6H2NT88</t>
  </si>
  <si>
    <t>A0A6H2NT88_WOLPI</t>
  </si>
  <si>
    <t>A0A6H2NT88 S49 family peptidase</t>
  </si>
  <si>
    <t>A0A6I6CF17</t>
  </si>
  <si>
    <t>A0A6I6CF17_WOLPI</t>
  </si>
  <si>
    <t>A0A6I6CF17 Ubiquitin-like protease family profile domain-containing protein</t>
  </si>
  <si>
    <t>A0A6I6CJP5</t>
  </si>
  <si>
    <t>A0A6I6CJP5_WOLPI</t>
  </si>
  <si>
    <t>A0A6I6CJP5 Probable cytosol aminopeptidase</t>
  </si>
  <si>
    <t>A0A6S4RTL8;B9UZ65;D3KCP7;F8LWQ7;Q9F8Q4;V8LZR9</t>
  </si>
  <si>
    <t>A0A6S4RTL8_STRTR;B9UZ65_STRTR;D3KCP7_STRTR;F8LWQ7_STRTR;Q9F8Q4_STRTR;V8LZR9_STRTR</t>
  </si>
  <si>
    <t>A0A6S4RTL8;B9UZ65;D3KCP7;F8LWQ7;Q9F8Q4;V8LZR9 C5a peptidase</t>
  </si>
  <si>
    <t>Streptococcus thermophilus;Streptococcus thermophilus;Streptococcus thermophilus;Streptococcus thermophilus JIM 8232;Streptococcus thermophilus;Streptococcus thermophilus TH1435</t>
  </si>
  <si>
    <t>A0A6S4RTL8;B9UZ65;D3KCP7;F8LWQ7;Q9F8Q4</t>
  </si>
  <si>
    <t>A0A6S4RTL8_STRTR;B9UZ65_STRTR;D3KCP7_STRTR;F8LWQ7_STRTR;Q9F8Q4_STRTR</t>
  </si>
  <si>
    <t>A0A6S4RTL8;B9UZ65;D3KCP7;F8LWQ7;Q9F8Q4 C5a peptidase</t>
  </si>
  <si>
    <t>Streptococcus thermophilus;Streptococcus thermophilus;Streptococcus thermophilus;Streptococcus thermophilus JIM 8232;Streptococcus thermophilus</t>
  </si>
  <si>
    <t>A0A7G5C9T6</t>
  </si>
  <si>
    <t>A0A7G5C9T6_WOLPI</t>
  </si>
  <si>
    <t>A0A7G5C9T6 HK97 family phage prohead protease</t>
  </si>
  <si>
    <t>A0A7G5CAF1</t>
  </si>
  <si>
    <t>A0A7G5CAF1_WOLPI</t>
  </si>
  <si>
    <t>A0A7G5CAF1 S49 family peptidase</t>
  </si>
  <si>
    <t>F0K1P4</t>
  </si>
  <si>
    <t>F0K1P4_LACD2</t>
  </si>
  <si>
    <t>F0K1P4 Hypothetical conserved protein</t>
  </si>
  <si>
    <t>Lactobacillus delbrueckii subsp. bulgaricus (strain 2038)</t>
  </si>
  <si>
    <t>G2KTQ8</t>
  </si>
  <si>
    <t>G2KTQ8_FRUST</t>
  </si>
  <si>
    <t>G2KTQ8 UPF0346 protein LSA_07480</t>
  </si>
  <si>
    <t>Fructilactobacillus sanfranciscensis (strain TMW 1.1304)</t>
  </si>
  <si>
    <t>K9ZSD8</t>
  </si>
  <si>
    <t>K9ZSD8_BOVIN</t>
  </si>
  <si>
    <t>K9ZSD8 Kappa-casein (Fragment)</t>
  </si>
  <si>
    <t>P02662</t>
  </si>
  <si>
    <t>CASA1_BOVIN</t>
  </si>
  <si>
    <t>P02662 Alpha-S1-casein</t>
  </si>
  <si>
    <t>P02663</t>
  </si>
  <si>
    <t>CASA2_BOVIN</t>
  </si>
  <si>
    <t>P02663 Alpha-S2-casein</t>
  </si>
  <si>
    <t>P02666</t>
  </si>
  <si>
    <t>CASB_BOVIN</t>
  </si>
  <si>
    <t>P02666 Beta-casein</t>
  </si>
  <si>
    <t>P02702</t>
  </si>
  <si>
    <t>FOLR1_BOVIN</t>
  </si>
  <si>
    <t>P02702 Folate receptor alpha</t>
  </si>
  <si>
    <t>XP_029658883.1</t>
  </si>
  <si>
    <t>XP_029658883.1 protein sorting-associated protein 4A isoform X1 [Formica exsecta]</t>
  </si>
  <si>
    <t>Unknown</t>
  </si>
  <si>
    <t>XP_029659057.1</t>
  </si>
  <si>
    <t>XP_029659057.1 [Formica exsecta]</t>
  </si>
  <si>
    <t>XP_029659087.1</t>
  </si>
  <si>
    <t>XP_029659087.1 protein LOC115233017 [Formica exsecta]</t>
  </si>
  <si>
    <t>XP_029661153.1</t>
  </si>
  <si>
    <t>XP_029661153.1 QUALITY PROTEIN: papilin-like [Formica exsecta]</t>
  </si>
  <si>
    <t>XP_029661954.1</t>
  </si>
  <si>
    <t>XP_029661954.1 protein LOC115234774 [Formica exsecta]</t>
  </si>
  <si>
    <t>XP_029661970.1;XP_029661971.1</t>
  </si>
  <si>
    <t>XP_029661970.1;XP_029661971.1 isoform X1 [Formica exsecta];isoform X2 [Formica exsecta]</t>
  </si>
  <si>
    <t>XP_029661970.1</t>
  </si>
  <si>
    <t>XP_029661970.1 isoform X1 [Formica exsecta]</t>
  </si>
  <si>
    <t>XP_029662334.1;XP_029662335.1;XP_029662336.1</t>
  </si>
  <si>
    <t>XP_029662334.1;XP_029662335.1;XP_029662336.1 ubiquitin-protein ligase UBR2 [Formica exsecta]</t>
  </si>
  <si>
    <t>XP_029662334.1;XP_029662335.1</t>
  </si>
  <si>
    <t>XP_029662334.1;XP_029662335.1 ubiquitin-protein ligase UBR2 [Formica exsecta]</t>
  </si>
  <si>
    <t>XP_029663417.1</t>
  </si>
  <si>
    <t>XP_029663417.1 protease 53-like [Formica exsecta]</t>
  </si>
  <si>
    <t>XP_029666296.1;XP_029666297.1;XP_029666298.1;XP_029666299.1</t>
  </si>
  <si>
    <t>XP_029666296.1;XP_029666297.1;XP_029666298.1;XP_029666299.1 Ufm1-specific protease 2 isoform X1 [Formica exsecta];Ufm1-specific protease 2 isoform X1 [Formica exsecta];Ufm1-specific protease 2 isoform X1 [Formica exsecta];Ufm1-specific protease 2 isoform X2 [Formica exsecta]</t>
  </si>
  <si>
    <t>XP_029666296.1;XP_029666297.1;XP_029666298.1</t>
  </si>
  <si>
    <t>XP_029666296.1;XP_029666297.1;XP_029666298.1 Ufm1-specific protease 2 isoform X1 [Formica exsecta]</t>
  </si>
  <si>
    <t>XP_029666996.1;XP_029666997.1;XP_029666998.1;XP_029666999.1;XP_029667001.1;XP_029667002.1;XP_029667003.1;XP_029667004.1;XP_029667005.1;XP_029667006.1;XP_029667007.1;XP_029667008.1;XP_029667009.1;XP_029667010.1;XP_029667012.1;XP_029667013.1;XP_029667014.1;XP_029667015.1</t>
  </si>
  <si>
    <t>XP_029666996.1;XP_029666997.1;XP_029666998.1;XP_029666999.1;XP_029667001.1;XP_029667002.1;XP_029667003.1;XP_029667004.1;XP_029667005.1;XP_029667006.1;XP_029667007.1;XP_029667008.1;XP_029667009.1;XP_029667010.1;XP_029667012.1;XP_029667013.1;XP_029667014.1;XP_029667015.1 protease inhibitor 3/4-like isoform X1 [Formica exsecta];protease inhibitor 3/4-like isoform X2 [Formica exsecta];protease inhibitor 3/4-like isoform X3 [Formica exsecta];protease inhibitor 3/4-like isoform X4 [Formica exsecta];protease inhibitor 3/4-like isoform X5 [Formica exsecta];protease inhibitor 3/4-like isoform X6 [Formica exsecta];protease inhibitor 3/4-like isoform X7 [Formica exsecta];protease inhibitor 3/4-like isoform X8 [Formica exsecta];protease inhibitor 3/4-like isoform X9 [Formica exsecta];protease inhibitor 3/4-like isoform X10 [Formica exsecta];protease inhibitor 3/4-like isoform X11 [Formica exsecta];protease inhibitor 3/4-like isoform X12 [Formica exsecta];protease inhibitor 3/4-like isoform X13 [Formica exsecta];protease inhibitor 3/4-like isoform X13 [Formica exsecta];protease inhibitor 3/4-like isoform X13 [Formica exsecta];protease inhibitor 3/4-like isoform X14 [Formica exsecta];protease inhibitor 3/4-like isoform X15 [Formica exsecta];protease inhibitor 3/4-like isoform X16 [Formica exsecta]</t>
  </si>
  <si>
    <t>XP_029666996.1;XP_029666997.1;XP_029666998.1;XP_029666999.1;XP_029667001.1;XP_029667002.1;XP_029667003.1;XP_029667004.1;XP_029667005.1;XP_029667006.1;XP_029667007.1;XP_029667008.1;XP_029667009.1;XP_029667010.1;XP_029667012.1;XP_029667013.1;XP_029667014.1</t>
  </si>
  <si>
    <t>XP_029666996.1;XP_029666997.1;XP_029666998.1;XP_029666999.1;XP_029667001.1;XP_029667002.1;XP_029667003.1;XP_029667004.1;XP_029667005.1;XP_029667006.1;XP_029667007.1;XP_029667008.1;XP_029667009.1;XP_029667010.1;XP_029667012.1;XP_029667013.1;XP_029667014.1 protease inhibitor 3/4-like isoform X1 [Formica exsecta];protease inhibitor 3/4-like isoform X2 [Formica exsecta];protease inhibitor 3/4-like isoform X3 [Formica exsecta];protease inhibitor 3/4-like isoform X4 [Formica exsecta];protease inhibitor 3/4-like isoform X5 [Formica exsecta];protease inhibitor 3/4-like isoform X6 [Formica exsecta];protease inhibitor 3/4-like isoform X7 [Formica exsecta];protease inhibitor 3/4-like isoform X8 [Formica exsecta];protease inhibitor 3/4-like isoform X9 [Formica exsecta];protease inhibitor 3/4-like isoform X10 [Formica exsecta];protease inhibitor 3/4-like isoform X11 [Formica exsecta];protease inhibitor 3/4-like isoform X12 [Formica exsecta];protease inhibitor 3/4-like isoform X13 [Formica exsecta];protease inhibitor 3/4-like isoform X13 [Formica exsecta];protease inhibitor 3/4-like isoform X13 [Formica exsecta];protease inhibitor 3/4-like isoform X14 [Formica exsecta];protease inhibitor 3/4-like isoform X15 [Formica exsecta]</t>
  </si>
  <si>
    <t>XP_029667114.1</t>
  </si>
  <si>
    <t>XP_029667114.1 factor 2-like [Formica exsecta]</t>
  </si>
  <si>
    <t>XP_029667148.1</t>
  </si>
  <si>
    <t>XP_029667148.1 protein LOC115237913 [Formica exsecta]</t>
  </si>
  <si>
    <t>XP_029667347.1;XP_029667348.1;XP_029667349.1;XP_029667350.1;XP_029667351.1</t>
  </si>
  <si>
    <t>XP_029667347.1;XP_029667348.1;XP_029667349.1;XP_029667350.1;XP_029667351.1 kinase ULK3 [Formica exsecta]</t>
  </si>
  <si>
    <t>XP_029667347.1;XP_029667348.1;XP_029667349.1;XP_029667350.1</t>
  </si>
  <si>
    <t>XP_029667347.1;XP_029667348.1;XP_029667349.1;XP_029667350.1 kinase ULK3 [Formica exsecta]</t>
  </si>
  <si>
    <t>XP_029667403.1</t>
  </si>
  <si>
    <t>XP_029667403.1 degradation-enhancing alpha-mannosidase-like protein 3 isoform X2 [Formica exsecta]</t>
  </si>
  <si>
    <t>XP_029668517.1</t>
  </si>
  <si>
    <t>XP_029668517.1 L [Formica exsecta]</t>
  </si>
  <si>
    <t>XP_029670099.1;XP_029670100.1;XP_029670101.1</t>
  </si>
  <si>
    <t>XP_029670099.1;XP_029670100.1;XP_029670101.1 protein 5-like [Formica exsecta]</t>
  </si>
  <si>
    <t>XP_029670099.1;XP_029670100.1</t>
  </si>
  <si>
    <t>XP_029670099.1;XP_029670100.1 protein 5-like [Formica exsecta]</t>
  </si>
  <si>
    <t>XP_029670357.1;XP_029670358.1;XP_029670359.1;XP_029670360.1;XP_029670361.1;XP_029670362.1</t>
  </si>
  <si>
    <t>XP_029670357.1;XP_029670358.1;XP_029670359.1;XP_029670360.1;XP_029670361.1;XP_029670362.1 ubiquitin-protein ligase RNF13-like [Formica exsecta]</t>
  </si>
  <si>
    <t>XP_029670357.1;XP_029670358.1;XP_029670359.1;XP_029670360.1;XP_029670361.1</t>
  </si>
  <si>
    <t>XP_029670357.1;XP_029670358.1;XP_029670359.1;XP_029670360.1;XP_029670361.1 ubiquitin-protein ligase RNF13-like [Formica exsecta]</t>
  </si>
  <si>
    <t>XP_029671377.1;XP_029671378.1</t>
  </si>
  <si>
    <t>XP_029671377.1;XP_029671378.1 protease. mitochondrial [Formica exsecta];protease. mitochondrial [Formica exsecta]</t>
  </si>
  <si>
    <t>XP_029671377.1</t>
  </si>
  <si>
    <t>XP_029671377.1 protease. mitochondrial [Formica exsecta]</t>
  </si>
  <si>
    <t>XP_029672929.1</t>
  </si>
  <si>
    <t>XP_029672929.1 enzyme-like [Formica exsecta]</t>
  </si>
  <si>
    <t>XP_029673045.1;XP_029673047.1</t>
  </si>
  <si>
    <t>XP_029673045.1;XP_029673047.1 A-like isoform X2 [Formica exsecta];A-like isoform X3 [Formica exsecta]</t>
  </si>
  <si>
    <t>XP_029673045.1</t>
  </si>
  <si>
    <t>XP_029673045.1 A-like isoform X2 [Formica exsecta]</t>
  </si>
  <si>
    <t>XP_029674790.1</t>
  </si>
  <si>
    <t>XP_029674790.1 protease inhibitor 88Ea-like [Formica exsecta]</t>
  </si>
  <si>
    <t>XP_029676576.1</t>
  </si>
  <si>
    <t>XP_029676576.1 protein LOC115243589. partial [Formica exsecta]</t>
  </si>
  <si>
    <t>XP_029677449.1</t>
  </si>
  <si>
    <t>XP_029677449.1 protein LOC115244159 [Formica exsecta]</t>
  </si>
  <si>
    <t>XP_029678656.1;XP_029678657.1</t>
  </si>
  <si>
    <t>XP_029678656.1;XP_029678657.1 Clp protease ATP-binding subunit clpX-like. mitochondrial isoform X1 [Formica exsecta];Clp protease ATP-binding subunit clpX-like. mitochondrial isoform X2 [Formica exsecta]</t>
  </si>
  <si>
    <t>XP_029678656.1</t>
  </si>
  <si>
    <t>XP_029678656.1 Clp protease ATP-binding subunit clpX-like. mitochondrial isoform X1 [Formica exsecta]</t>
  </si>
  <si>
    <t>XP_029679111.1</t>
  </si>
  <si>
    <t>XP_029679111.1 enzyme-like [Formica exsecta]</t>
  </si>
  <si>
    <t>XP_029679253.1</t>
  </si>
  <si>
    <t>XP_029679253.1 proteasome regulatory subunit 6B [Formica exsecta]</t>
  </si>
  <si>
    <t>XP_029679745.1;XP_029679746.1</t>
  </si>
  <si>
    <t>XP_029679745.1;XP_029679746.1 protease ATG4B isoform X1 [Formica exsecta];protease ATG4B isoform X2 [Formica exsecta]</t>
  </si>
  <si>
    <t>XP_029679745.1</t>
  </si>
  <si>
    <t>XP_029679745.1 protease ATG4B isoform X1 [Formica exsecta]</t>
  </si>
  <si>
    <t>XP_029680376.1</t>
  </si>
  <si>
    <t>XP_029680376.1 protein LOC115245975. partial [Formica exsecta]</t>
  </si>
  <si>
    <t>XP_029680574.1;XP_029680575.1;XP_029680576.1;XP_029680577.1;XP_029680578.1</t>
  </si>
  <si>
    <t>XP_029680574.1;XP_029680575.1;XP_029680576.1;XP_029680577.1;XP_029680578.1 domain-containing protein 7B-like [Formica exsecta]</t>
  </si>
  <si>
    <t>XP_029680574.1;XP_029680575.1;XP_029680576.1;XP_029680577.1</t>
  </si>
  <si>
    <t>XP_029680574.1;XP_029680575.1;XP_029680576.1;XP_029680577.1 domain-containing protein 7B-like [Formica exsecta]</t>
  </si>
  <si>
    <t>p value</t>
  </si>
  <si>
    <t>S1_AliveSpringAbundance</t>
  </si>
  <si>
    <t>S2_AliveSpringAbundance</t>
  </si>
  <si>
    <t>S3_AliveSpringAbundance</t>
  </si>
  <si>
    <t>S4_AliveSpringAbundance</t>
  </si>
  <si>
    <t>S5_AliveSpringAbundance</t>
  </si>
  <si>
    <t>S6_AliveSpringAbundance</t>
  </si>
  <si>
    <t>S7_DehydratedSpringAbundance</t>
  </si>
  <si>
    <t>S8_DehydratedSpringAbundance</t>
  </si>
  <si>
    <t>S9_DehydratedSpringDehydratedSpringAbundance</t>
  </si>
  <si>
    <t>S10_DehydratedSpringAbundance</t>
  </si>
  <si>
    <t>S11_DehydratedSpringAbundance</t>
  </si>
  <si>
    <t>S12_DehydratedSpringAbundance</t>
  </si>
  <si>
    <t>S13_AliveAutumnAbundance</t>
  </si>
  <si>
    <t>S14_AliveAutumnAbundance</t>
  </si>
  <si>
    <t>S15_AliveAutumnAbundance</t>
  </si>
  <si>
    <t>S16_AliveAutumnAbundance</t>
  </si>
  <si>
    <t>S17_AliveAutumnAbundance</t>
  </si>
  <si>
    <t>S18_AliveAutumnAbundance</t>
  </si>
  <si>
    <t>S19_DehydratedAutumnAbundance</t>
  </si>
  <si>
    <t>S20_DehydratedAutumnAbundance</t>
  </si>
  <si>
    <t>S21_DehydratedAutumnAbundance</t>
  </si>
  <si>
    <t>S22_DehydratedAutumnAbundance</t>
  </si>
  <si>
    <t>S23_DehydratedAutumnAbundance</t>
  </si>
  <si>
    <t>S24_DehydratedAutumnAbundance</t>
  </si>
  <si>
    <t>mean</t>
  </si>
  <si>
    <t>log2Fold change autumn dehydrated/alive</t>
  </si>
  <si>
    <t>menoslog10pvalue</t>
  </si>
  <si>
    <t>log2Fold change autumn/Spring</t>
  </si>
  <si>
    <t>mean spring</t>
  </si>
  <si>
    <t>average autumn</t>
  </si>
  <si>
    <t xml:space="preserve"> </t>
  </si>
  <si>
    <t>proportion of Bos taurus protein</t>
  </si>
  <si>
    <t>average protp Bos taurus protien</t>
  </si>
  <si>
    <t xml:space="preserve">std dev </t>
  </si>
  <si>
    <t>Organism hits</t>
  </si>
  <si>
    <t>Formica exse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0" borderId="0" xfId="0" applyFill="1"/>
    <xf numFmtId="9" fontId="0" fillId="0" borderId="0" xfId="0" applyNumberFormat="1" applyFill="1"/>
    <xf numFmtId="10" fontId="0" fillId="0" borderId="0" xfId="0" applyNumberFormat="1" applyFill="1"/>
    <xf numFmtId="0" fontId="0" fillId="0" borderId="0" xfId="0" applyFill="1" applyAlignment="1">
      <alignment wrapText="1"/>
    </xf>
    <xf numFmtId="0" fontId="16" fillId="33" borderId="10" xfId="0" applyFont="1" applyFill="1" applyBorder="1"/>
    <xf numFmtId="0" fontId="16" fillId="34" borderId="10" xfId="0" applyFont="1" applyFill="1" applyBorder="1"/>
    <xf numFmtId="0" fontId="16" fillId="35" borderId="10" xfId="0" applyFont="1" applyFill="1" applyBorder="1"/>
    <xf numFmtId="0" fontId="16" fillId="36" borderId="10" xfId="0" applyFont="1" applyFill="1" applyBorder="1"/>
    <xf numFmtId="0" fontId="16" fillId="36" borderId="0" xfId="0" applyFont="1" applyFill="1"/>
    <xf numFmtId="0" fontId="0" fillId="37" borderId="0" xfId="0" applyFill="1"/>
    <xf numFmtId="0" fontId="16" fillId="37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15"/>
  <sheetViews>
    <sheetView workbookViewId="0">
      <selection activeCell="AJ118" sqref="AJ118"/>
    </sheetView>
  </sheetViews>
  <sheetFormatPr baseColWidth="10" defaultColWidth="8.83203125" defaultRowHeight="15" x14ac:dyDescent="0.2"/>
  <cols>
    <col min="1" max="1" width="8.83203125" customWidth="1"/>
    <col min="2" max="2" width="17.33203125" customWidth="1"/>
    <col min="3" max="3" width="27.33203125" customWidth="1"/>
    <col min="4" max="4" width="37" customWidth="1"/>
  </cols>
  <sheetData>
    <row r="1" spans="1:73" s="1" customFormat="1" x14ac:dyDescent="0.2">
      <c r="A1" s="1" t="s">
        <v>0</v>
      </c>
      <c r="B1" s="1" t="s">
        <v>1</v>
      </c>
      <c r="C1" s="1" t="s">
        <v>2</v>
      </c>
      <c r="D1" s="1" t="s">
        <v>374</v>
      </c>
      <c r="E1" s="6" t="s">
        <v>340</v>
      </c>
      <c r="F1" s="6" t="s">
        <v>341</v>
      </c>
      <c r="G1" s="6" t="s">
        <v>342</v>
      </c>
      <c r="H1" s="6" t="s">
        <v>343</v>
      </c>
      <c r="I1" s="6" t="s">
        <v>344</v>
      </c>
      <c r="J1" s="6" t="s">
        <v>345</v>
      </c>
      <c r="K1" s="6" t="s">
        <v>364</v>
      </c>
      <c r="L1" s="7" t="s">
        <v>346</v>
      </c>
      <c r="M1" s="7" t="s">
        <v>347</v>
      </c>
      <c r="N1" s="7" t="s">
        <v>348</v>
      </c>
      <c r="O1" s="7" t="s">
        <v>349</v>
      </c>
      <c r="P1" s="7" t="s">
        <v>350</v>
      </c>
      <c r="Q1" s="7" t="s">
        <v>351</v>
      </c>
      <c r="R1" s="7" t="s">
        <v>364</v>
      </c>
      <c r="S1" s="7" t="s">
        <v>368</v>
      </c>
      <c r="T1" s="8" t="s">
        <v>352</v>
      </c>
      <c r="U1" s="8" t="s">
        <v>353</v>
      </c>
      <c r="V1" s="8" t="s">
        <v>354</v>
      </c>
      <c r="W1" s="8" t="s">
        <v>355</v>
      </c>
      <c r="X1" s="8" t="s">
        <v>356</v>
      </c>
      <c r="Y1" s="8" t="s">
        <v>357</v>
      </c>
      <c r="Z1" s="8" t="s">
        <v>364</v>
      </c>
      <c r="AA1" s="9" t="s">
        <v>358</v>
      </c>
      <c r="AB1" s="9" t="s">
        <v>359</v>
      </c>
      <c r="AC1" s="9" t="s">
        <v>360</v>
      </c>
      <c r="AD1" s="9" t="s">
        <v>361</v>
      </c>
      <c r="AE1" s="9" t="s">
        <v>362</v>
      </c>
      <c r="AF1" s="9" t="s">
        <v>363</v>
      </c>
      <c r="AG1" s="10" t="s">
        <v>364</v>
      </c>
      <c r="AH1" s="10" t="s">
        <v>369</v>
      </c>
      <c r="AI1" s="1" t="s">
        <v>365</v>
      </c>
      <c r="AJ1" s="1" t="s">
        <v>339</v>
      </c>
      <c r="AK1" s="1" t="s">
        <v>366</v>
      </c>
      <c r="AL1" s="1" t="s">
        <v>367</v>
      </c>
    </row>
    <row r="2" spans="1:73" s="2" customFormat="1" x14ac:dyDescent="0.2">
      <c r="A2" s="2" t="s">
        <v>4</v>
      </c>
      <c r="B2" s="2" t="s">
        <v>5</v>
      </c>
      <c r="C2" s="2" t="s">
        <v>6</v>
      </c>
      <c r="D2" s="2" t="s">
        <v>7</v>
      </c>
      <c r="E2" s="5"/>
    </row>
    <row r="3" spans="1:73" s="2" customFormat="1" x14ac:dyDescent="0.2">
      <c r="A3" s="2" t="s">
        <v>8</v>
      </c>
      <c r="B3" s="2" t="s">
        <v>9</v>
      </c>
      <c r="C3" s="2" t="s">
        <v>10</v>
      </c>
      <c r="D3" s="2" t="s">
        <v>11</v>
      </c>
    </row>
    <row r="4" spans="1:73" s="2" customFormat="1" x14ac:dyDescent="0.2">
      <c r="A4" s="2" t="s">
        <v>12</v>
      </c>
      <c r="B4" s="2" t="s">
        <v>13</v>
      </c>
      <c r="C4" s="2" t="s">
        <v>14</v>
      </c>
      <c r="D4" s="2" t="s">
        <v>15</v>
      </c>
    </row>
    <row r="5" spans="1:73" s="2" customFormat="1" x14ac:dyDescent="0.2">
      <c r="A5" s="2" t="s">
        <v>16</v>
      </c>
      <c r="B5" s="2" t="s">
        <v>17</v>
      </c>
      <c r="C5" s="2" t="s">
        <v>18</v>
      </c>
      <c r="D5" s="2" t="s">
        <v>19</v>
      </c>
    </row>
    <row r="6" spans="1:73" s="2" customFormat="1" x14ac:dyDescent="0.2">
      <c r="A6" s="2" t="s">
        <v>20</v>
      </c>
      <c r="B6" s="2" t="s">
        <v>21</v>
      </c>
      <c r="C6" s="2" t="s">
        <v>22</v>
      </c>
      <c r="D6" s="2" t="s">
        <v>23</v>
      </c>
    </row>
    <row r="7" spans="1:73" s="2" customFormat="1" x14ac:dyDescent="0.2">
      <c r="A7" s="2" t="s">
        <v>24</v>
      </c>
      <c r="B7" s="2" t="s">
        <v>25</v>
      </c>
      <c r="C7" s="2" t="s">
        <v>26</v>
      </c>
      <c r="D7" s="2" t="s">
        <v>27</v>
      </c>
    </row>
    <row r="8" spans="1:73" s="2" customFormat="1" x14ac:dyDescent="0.2">
      <c r="A8" s="2" t="s">
        <v>28</v>
      </c>
      <c r="B8" s="2" t="s">
        <v>29</v>
      </c>
      <c r="C8" s="2" t="s">
        <v>30</v>
      </c>
      <c r="D8" s="2" t="s">
        <v>31</v>
      </c>
    </row>
    <row r="9" spans="1:73" s="2" customFormat="1" x14ac:dyDescent="0.2">
      <c r="A9" s="2" t="s">
        <v>32</v>
      </c>
      <c r="B9" s="2" t="s">
        <v>33</v>
      </c>
      <c r="C9" s="2" t="s">
        <v>34</v>
      </c>
      <c r="D9" s="2" t="s">
        <v>35</v>
      </c>
    </row>
    <row r="10" spans="1:73" s="2" customFormat="1" x14ac:dyDescent="0.2">
      <c r="A10" s="2" t="s">
        <v>36</v>
      </c>
      <c r="B10" s="2" t="s">
        <v>37</v>
      </c>
      <c r="C10" s="2" t="s">
        <v>38</v>
      </c>
      <c r="D10" s="2" t="s">
        <v>39</v>
      </c>
      <c r="E10" s="2">
        <v>864.6513671875</v>
      </c>
      <c r="F10" s="2">
        <v>1937.64318847656</v>
      </c>
      <c r="G10" s="2">
        <v>2207.01196289062</v>
      </c>
      <c r="H10" s="2">
        <v>950.071044921875</v>
      </c>
      <c r="I10" s="2">
        <v>2030.685546875</v>
      </c>
      <c r="J10" s="2">
        <v>16058.064453125</v>
      </c>
      <c r="K10" s="2">
        <f t="shared" ref="K3:K66" si="0">AVERAGE(E10:J10)</f>
        <v>4008.0212605794259</v>
      </c>
      <c r="L10" s="2">
        <v>15503.14453125</v>
      </c>
      <c r="M10" s="2">
        <v>6649.76708984375</v>
      </c>
      <c r="N10" s="2">
        <v>2218.45751953125</v>
      </c>
      <c r="O10" s="2">
        <v>7391.52880859375</v>
      </c>
      <c r="P10" s="2">
        <v>4587.556640625</v>
      </c>
      <c r="Q10" s="2">
        <v>10660.3408203125</v>
      </c>
      <c r="R10" s="2">
        <f t="shared" ref="R3:R66" si="1">AVERAGE(L10:Q10)</f>
        <v>7835.132568359375</v>
      </c>
      <c r="S10" s="2">
        <f>AVERAGE(E10,F10,G10,H10,I10,J10,L10,M10,N10,O10,P10,Q10)</f>
        <v>5921.5769144694013</v>
      </c>
      <c r="T10" s="2">
        <v>5591.6279296875</v>
      </c>
      <c r="U10" s="2">
        <v>4.5688209533691397</v>
      </c>
      <c r="V10" s="2">
        <v>3541.73608398437</v>
      </c>
      <c r="W10" s="2">
        <v>3011.97045898437</v>
      </c>
      <c r="X10" s="2">
        <v>1820.69152832031</v>
      </c>
      <c r="Y10" s="2">
        <v>5220.8212890625</v>
      </c>
      <c r="Z10" s="2">
        <f t="shared" ref="Z10:Z61" si="2">AVERAGE(T10:Y10)</f>
        <v>3198.5693518320695</v>
      </c>
      <c r="AA10" s="2">
        <v>3873.90161132812</v>
      </c>
      <c r="AB10" s="2">
        <v>2836.2109375</v>
      </c>
      <c r="AC10" s="2">
        <v>3272.490234375</v>
      </c>
      <c r="AD10" s="2">
        <v>2.1995747089385902</v>
      </c>
      <c r="AE10" s="2">
        <v>2428.13598632812</v>
      </c>
      <c r="AF10" s="2">
        <v>1386.83337402343</v>
      </c>
      <c r="AG10" s="2">
        <f t="shared" ref="AG10:AG66" si="3">AVERAGE(AA10:AF10)</f>
        <v>2299.9619530439345</v>
      </c>
      <c r="AH10" s="2">
        <f>AVERAGE(T10,U10,V10,W10,X10,Y10,AA10,AB10,AC10,AD10,AE10,AF10)</f>
        <v>2749.2656524380022</v>
      </c>
      <c r="AI10" s="2">
        <f>LOG(AG10/Z10,2)</f>
        <v>-0.47581676863250782</v>
      </c>
      <c r="AJ10" s="2">
        <f>TTEST(T10:Y10,AA10:AF10,2,3)</f>
        <v>0.40693759149258268</v>
      </c>
      <c r="AK10" s="2">
        <f>-LOG10(AJ10)</f>
        <v>0.39047218966573072</v>
      </c>
      <c r="AL10" s="2">
        <f>LOG(AH10/S10,2)</f>
        <v>-1.1069350999192538</v>
      </c>
    </row>
    <row r="11" spans="1:73" s="2" customFormat="1" x14ac:dyDescent="0.2">
      <c r="A11" s="2" t="s">
        <v>40</v>
      </c>
      <c r="B11" s="2" t="s">
        <v>41</v>
      </c>
      <c r="C11" s="2" t="s">
        <v>42</v>
      </c>
      <c r="D11" s="2" t="s">
        <v>43</v>
      </c>
    </row>
    <row r="12" spans="1:73" s="2" customFormat="1" x14ac:dyDescent="0.2">
      <c r="A12" s="2" t="s">
        <v>44</v>
      </c>
      <c r="B12" s="2" t="s">
        <v>45</v>
      </c>
      <c r="C12" s="2" t="s">
        <v>46</v>
      </c>
      <c r="D12" s="2" t="s">
        <v>47</v>
      </c>
    </row>
    <row r="13" spans="1:73" s="2" customFormat="1" x14ac:dyDescent="0.2">
      <c r="A13" s="2" t="s">
        <v>48</v>
      </c>
      <c r="B13" s="2" t="s">
        <v>49</v>
      </c>
      <c r="C13" s="2" t="s">
        <v>50</v>
      </c>
      <c r="D13" s="2" t="s">
        <v>51</v>
      </c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</row>
    <row r="14" spans="1:73" s="2" customFormat="1" x14ac:dyDescent="0.2">
      <c r="A14" s="2" t="s">
        <v>52</v>
      </c>
      <c r="B14" s="2" t="s">
        <v>53</v>
      </c>
      <c r="C14" s="2" t="s">
        <v>54</v>
      </c>
      <c r="D14" s="2" t="s">
        <v>55</v>
      </c>
    </row>
    <row r="15" spans="1:73" s="2" customFormat="1" x14ac:dyDescent="0.2">
      <c r="A15" s="2" t="s">
        <v>56</v>
      </c>
      <c r="B15" s="2" t="s">
        <v>57</v>
      </c>
      <c r="C15" s="2" t="s">
        <v>58</v>
      </c>
      <c r="D15" s="2" t="s">
        <v>59</v>
      </c>
    </row>
    <row r="16" spans="1:73" s="2" customFormat="1" x14ac:dyDescent="0.2">
      <c r="A16" s="2" t="s">
        <v>60</v>
      </c>
      <c r="B16" s="2" t="s">
        <v>61</v>
      </c>
      <c r="C16" s="2" t="s">
        <v>62</v>
      </c>
      <c r="D16" s="2" t="s">
        <v>19</v>
      </c>
    </row>
    <row r="17" spans="1:73" s="2" customFormat="1" x14ac:dyDescent="0.2">
      <c r="A17" s="2" t="s">
        <v>63</v>
      </c>
      <c r="B17" s="2" t="s">
        <v>64</v>
      </c>
      <c r="C17" s="2" t="s">
        <v>65</v>
      </c>
      <c r="D17" s="2" t="s">
        <v>66</v>
      </c>
    </row>
    <row r="18" spans="1:73" s="2" customFormat="1" x14ac:dyDescent="0.2">
      <c r="A18" s="2" t="s">
        <v>67</v>
      </c>
      <c r="B18" s="2" t="s">
        <v>68</v>
      </c>
      <c r="C18" s="2" t="s">
        <v>69</v>
      </c>
      <c r="D18" s="2" t="s">
        <v>15</v>
      </c>
    </row>
    <row r="19" spans="1:73" s="2" customFormat="1" x14ac:dyDescent="0.2">
      <c r="A19" s="2" t="s">
        <v>70</v>
      </c>
      <c r="B19" s="2" t="s">
        <v>71</v>
      </c>
      <c r="C19" s="2" t="s">
        <v>72</v>
      </c>
      <c r="D19" s="2" t="s">
        <v>19</v>
      </c>
    </row>
    <row r="20" spans="1:73" s="2" customFormat="1" x14ac:dyDescent="0.2">
      <c r="A20" s="2" t="s">
        <v>73</v>
      </c>
      <c r="B20" s="2" t="s">
        <v>74</v>
      </c>
      <c r="C20" s="2" t="s">
        <v>75</v>
      </c>
      <c r="D20" s="2" t="s">
        <v>76</v>
      </c>
    </row>
    <row r="21" spans="1:73" s="2" customFormat="1" x14ac:dyDescent="0.2">
      <c r="A21" s="2" t="s">
        <v>77</v>
      </c>
      <c r="B21" s="2" t="s">
        <v>78</v>
      </c>
      <c r="C21" s="2" t="s">
        <v>79</v>
      </c>
      <c r="D21" s="2" t="s">
        <v>80</v>
      </c>
    </row>
    <row r="22" spans="1:73" s="2" customFormat="1" x14ac:dyDescent="0.2">
      <c r="A22" s="2" t="s">
        <v>81</v>
      </c>
      <c r="B22" s="2" t="s">
        <v>82</v>
      </c>
      <c r="C22" s="2" t="s">
        <v>83</v>
      </c>
      <c r="D22" s="2" t="s">
        <v>84</v>
      </c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</row>
    <row r="23" spans="1:73" s="2" customFormat="1" x14ac:dyDescent="0.2">
      <c r="A23" s="2" t="s">
        <v>85</v>
      </c>
      <c r="B23" s="2" t="s">
        <v>86</v>
      </c>
      <c r="C23" s="2" t="s">
        <v>87</v>
      </c>
      <c r="D23" s="2" t="s">
        <v>76</v>
      </c>
    </row>
    <row r="24" spans="1:73" s="2" customFormat="1" x14ac:dyDescent="0.2">
      <c r="A24" s="2" t="s">
        <v>88</v>
      </c>
      <c r="B24" s="2" t="s">
        <v>89</v>
      </c>
      <c r="C24" s="2" t="s">
        <v>90</v>
      </c>
      <c r="D24" s="2" t="s">
        <v>80</v>
      </c>
    </row>
    <row r="25" spans="1:73" s="2" customFormat="1" x14ac:dyDescent="0.2">
      <c r="A25" s="2" t="s">
        <v>91</v>
      </c>
      <c r="B25" s="2" t="s">
        <v>92</v>
      </c>
      <c r="C25" s="2" t="s">
        <v>93</v>
      </c>
      <c r="D25" s="2" t="s">
        <v>84</v>
      </c>
      <c r="I25" s="2">
        <v>553.26867675781205</v>
      </c>
      <c r="J25" s="2">
        <v>152.24650573730401</v>
      </c>
      <c r="K25" s="2">
        <f t="shared" si="0"/>
        <v>352.75759124755803</v>
      </c>
      <c r="L25" s="2">
        <v>129.09489440917901</v>
      </c>
      <c r="M25" s="2">
        <v>615.82458496093705</v>
      </c>
      <c r="N25" s="2">
        <v>1144.44140625</v>
      </c>
      <c r="R25" s="2">
        <f t="shared" si="1"/>
        <v>629.78696187337198</v>
      </c>
      <c r="S25" s="2">
        <f>AVERAGE(E25,F25,G25,H25,I25,J25,L25,M25,N25,O25,P25,Q25)</f>
        <v>518.97521362304644</v>
      </c>
      <c r="U25" s="2">
        <v>234.63552856445301</v>
      </c>
      <c r="Z25" s="2">
        <f t="shared" si="2"/>
        <v>234.63552856445301</v>
      </c>
      <c r="AA25" s="2">
        <v>367.91931152343699</v>
      </c>
      <c r="AC25" s="2">
        <v>339.917877197265</v>
      </c>
      <c r="AG25" s="2">
        <f t="shared" si="3"/>
        <v>353.91859436035099</v>
      </c>
      <c r="AH25" s="2">
        <f>AVERAGE(T25,U25,V25,W25,X25,Y25,AA25,AB25,AC25,AD25,AE25,AF25)</f>
        <v>314.15757242838498</v>
      </c>
      <c r="AI25" s="2">
        <f>LOG(AG25/Z25,2)</f>
        <v>0.59299607770706564</v>
      </c>
      <c r="AL25" s="2">
        <f>LOG(AH25/S25,2)</f>
        <v>-0.7241772816715154</v>
      </c>
      <c r="AX25" s="3"/>
      <c r="AY25" s="3"/>
      <c r="AZ25" s="3"/>
      <c r="BA25" s="3"/>
      <c r="BB25" s="4"/>
      <c r="BC25" s="4"/>
      <c r="BD25" s="4"/>
      <c r="BE25" s="4"/>
      <c r="BF25" s="4"/>
      <c r="BG25" s="3"/>
      <c r="BH25" s="3"/>
      <c r="BI25" s="3"/>
      <c r="BJ25" s="3"/>
      <c r="BK25" s="4"/>
      <c r="BL25" s="3"/>
      <c r="BM25" s="3"/>
      <c r="BN25" s="3"/>
      <c r="BO25" s="3"/>
      <c r="BP25" s="4"/>
      <c r="BQ25" s="3"/>
      <c r="BR25" s="4"/>
      <c r="BS25" s="3"/>
      <c r="BT25" s="3"/>
      <c r="BU25" s="3"/>
    </row>
    <row r="26" spans="1:73" s="2" customFormat="1" x14ac:dyDescent="0.2">
      <c r="A26" s="2" t="s">
        <v>94</v>
      </c>
      <c r="B26" s="2" t="s">
        <v>95</v>
      </c>
      <c r="C26" s="2" t="s">
        <v>96</v>
      </c>
      <c r="D26" s="2" t="s">
        <v>97</v>
      </c>
    </row>
    <row r="27" spans="1:73" s="2" customFormat="1" x14ac:dyDescent="0.2">
      <c r="A27" s="2" t="s">
        <v>98</v>
      </c>
      <c r="B27" s="2" t="s">
        <v>99</v>
      </c>
      <c r="C27" s="2" t="s">
        <v>100</v>
      </c>
      <c r="D27" s="2" t="s">
        <v>101</v>
      </c>
    </row>
    <row r="28" spans="1:73" s="2" customFormat="1" x14ac:dyDescent="0.2">
      <c r="A28" s="2" t="s">
        <v>102</v>
      </c>
      <c r="B28" s="2" t="s">
        <v>103</v>
      </c>
      <c r="C28" s="2" t="s">
        <v>104</v>
      </c>
      <c r="D28" s="2" t="s">
        <v>105</v>
      </c>
      <c r="E28" s="2">
        <v>41176.05859375</v>
      </c>
      <c r="F28" s="2">
        <v>61538.39453125</v>
      </c>
      <c r="G28" s="2">
        <v>51451.109375</v>
      </c>
      <c r="H28" s="2">
        <v>55885.92578125</v>
      </c>
      <c r="I28" s="2">
        <v>13120.5888671875</v>
      </c>
      <c r="J28" s="2">
        <v>53533.484375</v>
      </c>
      <c r="K28" s="2">
        <f t="shared" si="0"/>
        <v>46117.593587239586</v>
      </c>
      <c r="L28" s="2">
        <v>30337.958984375</v>
      </c>
      <c r="M28" s="2">
        <v>34239.203125</v>
      </c>
      <c r="N28" s="2">
        <v>23363.359375</v>
      </c>
      <c r="O28" s="2">
        <v>51295.40625</v>
      </c>
      <c r="P28" s="2">
        <v>91114.4921875</v>
      </c>
      <c r="Q28" s="2">
        <v>27350.189453125</v>
      </c>
      <c r="R28" s="2">
        <f t="shared" si="1"/>
        <v>42950.1015625</v>
      </c>
      <c r="S28" s="2">
        <f>AVERAGE(E28,F28,G28,H28,I28,J28,L28,M28,N28,O28,P28,Q28)</f>
        <v>44533.847574869789</v>
      </c>
      <c r="T28" s="2">
        <v>85728.578125</v>
      </c>
      <c r="U28" s="2">
        <v>106539.921875</v>
      </c>
      <c r="V28" s="2">
        <v>82992.53125</v>
      </c>
      <c r="W28" s="2">
        <v>50351.265625</v>
      </c>
      <c r="X28" s="2">
        <v>122663.0703125</v>
      </c>
      <c r="Y28" s="2">
        <v>24138.978515625</v>
      </c>
      <c r="Z28" s="2">
        <f t="shared" si="2"/>
        <v>78735.724283854172</v>
      </c>
      <c r="AA28" s="2">
        <v>21856.814453125</v>
      </c>
      <c r="AB28" s="2">
        <v>15109.3525390625</v>
      </c>
      <c r="AC28" s="2">
        <v>14265.505859375</v>
      </c>
      <c r="AD28" s="2">
        <v>35888.62890625</v>
      </c>
      <c r="AE28" s="2">
        <v>59893.875</v>
      </c>
      <c r="AF28" s="2">
        <v>63848.16796875</v>
      </c>
      <c r="AG28" s="2">
        <f t="shared" si="3"/>
        <v>35143.72412109375</v>
      </c>
      <c r="AH28" s="2">
        <f>AVERAGE(T28,U28,V28,W28,X28,Y28,AA28,AB28,AC28,AD28,AE28,AF28)</f>
        <v>56939.724202473961</v>
      </c>
      <c r="AI28" s="2">
        <f>LOG(AG28/Z28,2)</f>
        <v>-1.1637512901671723</v>
      </c>
      <c r="AJ28" s="2">
        <f>TTEST(T28:Y28,AA28:AF28,2,3)</f>
        <v>3.5109389213440909E-2</v>
      </c>
      <c r="AK28" s="2">
        <f>-LOG10(AJ28)</f>
        <v>1.4545767257479656</v>
      </c>
      <c r="AL28" s="2">
        <f>LOG(AH28/S28,2)</f>
        <v>0.3545332439790298</v>
      </c>
    </row>
    <row r="29" spans="1:73" s="2" customFormat="1" x14ac:dyDescent="0.2">
      <c r="A29" s="2" t="s">
        <v>106</v>
      </c>
      <c r="B29" s="2" t="s">
        <v>107</v>
      </c>
      <c r="C29" s="2" t="s">
        <v>108</v>
      </c>
      <c r="D29" s="2" t="s">
        <v>105</v>
      </c>
    </row>
    <row r="30" spans="1:73" s="2" customFormat="1" x14ac:dyDescent="0.2">
      <c r="A30" s="2" t="s">
        <v>109</v>
      </c>
      <c r="B30" s="2" t="s">
        <v>110</v>
      </c>
      <c r="C30" s="2" t="s">
        <v>111</v>
      </c>
      <c r="D30" s="2" t="s">
        <v>112</v>
      </c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</row>
    <row r="31" spans="1:73" s="2" customFormat="1" x14ac:dyDescent="0.2">
      <c r="A31" s="2" t="s">
        <v>113</v>
      </c>
      <c r="B31" s="2" t="s">
        <v>114</v>
      </c>
      <c r="C31" s="2" t="s">
        <v>115</v>
      </c>
      <c r="D31" s="2" t="s">
        <v>116</v>
      </c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</row>
    <row r="32" spans="1:73" s="2" customFormat="1" x14ac:dyDescent="0.2">
      <c r="A32" s="2" t="s">
        <v>117</v>
      </c>
      <c r="B32" s="2" t="s">
        <v>118</v>
      </c>
      <c r="C32" s="2" t="s">
        <v>119</v>
      </c>
      <c r="D32" s="2" t="s">
        <v>116</v>
      </c>
      <c r="M32" s="2" t="s">
        <v>370</v>
      </c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</row>
    <row r="33" spans="1:73" s="2" customFormat="1" x14ac:dyDescent="0.2">
      <c r="A33" s="2" t="s">
        <v>120</v>
      </c>
      <c r="B33" s="2" t="s">
        <v>121</v>
      </c>
      <c r="C33" s="2" t="s">
        <v>122</v>
      </c>
      <c r="D33" s="2" t="s">
        <v>116</v>
      </c>
    </row>
    <row r="34" spans="1:73" s="2" customFormat="1" x14ac:dyDescent="0.2">
      <c r="A34" s="2" t="s">
        <v>123</v>
      </c>
      <c r="B34" s="2" t="s">
        <v>124</v>
      </c>
      <c r="C34" s="2" t="s">
        <v>125</v>
      </c>
      <c r="D34" s="2" t="s">
        <v>116</v>
      </c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</row>
    <row r="35" spans="1:73" s="2" customFormat="1" x14ac:dyDescent="0.2">
      <c r="A35" s="2" t="s">
        <v>126</v>
      </c>
      <c r="B35" s="2" t="s">
        <v>127</v>
      </c>
      <c r="C35" s="2" t="s">
        <v>128</v>
      </c>
      <c r="D35" s="2" t="s">
        <v>116</v>
      </c>
      <c r="E35" s="2">
        <v>917.88238525390602</v>
      </c>
      <c r="F35" s="2">
        <v>401.95046997070301</v>
      </c>
      <c r="G35" s="2">
        <v>509.26721191406199</v>
      </c>
      <c r="H35" s="2">
        <v>1946.01599121093</v>
      </c>
      <c r="I35" s="2">
        <v>7719.599609375</v>
      </c>
      <c r="J35" s="2">
        <v>3099.19384765625</v>
      </c>
      <c r="K35" s="2">
        <f t="shared" si="0"/>
        <v>2432.3182525634752</v>
      </c>
      <c r="L35" s="2">
        <v>853.14080810546795</v>
      </c>
      <c r="M35" s="2">
        <v>1551.73022460937</v>
      </c>
      <c r="N35" s="2">
        <v>7296.3896484375</v>
      </c>
      <c r="O35" s="2">
        <v>3078.02075195312</v>
      </c>
      <c r="P35" s="2">
        <v>631.38299560546795</v>
      </c>
      <c r="Q35" s="2">
        <v>456.47772216796801</v>
      </c>
      <c r="R35" s="2">
        <f t="shared" si="1"/>
        <v>2311.190358479816</v>
      </c>
      <c r="S35" s="2">
        <f>AVERAGE(E35,F35,G35,H35,I35,J35,L35,M35,N35,O35,P35,Q35)</f>
        <v>2371.7543055216461</v>
      </c>
      <c r="U35" s="2">
        <v>722.0068359375</v>
      </c>
      <c r="V35" s="2">
        <v>3497.81787109375</v>
      </c>
      <c r="X35" s="2">
        <v>1802.18762207031</v>
      </c>
      <c r="Y35" s="2">
        <v>244.80163574218699</v>
      </c>
      <c r="Z35" s="2">
        <f t="shared" si="2"/>
        <v>1566.7034912109366</v>
      </c>
      <c r="AA35" s="2">
        <v>723.60266113281205</v>
      </c>
      <c r="AB35" s="2">
        <v>452.49710083007801</v>
      </c>
      <c r="AD35" s="2">
        <v>429.55285644531199</v>
      </c>
      <c r="AG35" s="2">
        <f t="shared" si="3"/>
        <v>535.21753946940078</v>
      </c>
      <c r="AH35" s="2">
        <f>AVERAGE(T35,U35,V35,W35,X35,Y35,AA35,AB35,AC35,AD35,AE35,AF35)</f>
        <v>1124.638083321707</v>
      </c>
      <c r="AI35" s="2">
        <f>LOG(AG35/Z35,2)</f>
        <v>-1.5495348662221435</v>
      </c>
      <c r="AJ35" s="2">
        <f>TTEST(T35:Y35,AA35:AF35,2,3)</f>
        <v>0.24845762617340594</v>
      </c>
      <c r="AK35" s="2">
        <f>-LOG10(AJ35)</f>
        <v>0.60474766845276806</v>
      </c>
      <c r="AL35" s="2">
        <f>LOG(AH35/S35,2)</f>
        <v>-1.0764937597195183</v>
      </c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3"/>
      <c r="BK35" s="4"/>
      <c r="BL35" s="4"/>
      <c r="BM35" s="3"/>
      <c r="BN35" s="4"/>
      <c r="BO35" s="4"/>
      <c r="BP35" s="4"/>
      <c r="BQ35" s="4"/>
      <c r="BR35" s="3"/>
      <c r="BS35" s="4"/>
      <c r="BT35" s="3"/>
      <c r="BU35" s="3"/>
    </row>
    <row r="36" spans="1:73" s="2" customFormat="1" x14ac:dyDescent="0.2">
      <c r="A36" s="2" t="s">
        <v>129</v>
      </c>
      <c r="B36" s="2" t="s">
        <v>130</v>
      </c>
      <c r="C36" s="2" t="s">
        <v>131</v>
      </c>
      <c r="D36" s="2" t="s">
        <v>116</v>
      </c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</row>
    <row r="37" spans="1:73" s="2" customFormat="1" x14ac:dyDescent="0.2">
      <c r="A37" s="2" t="s">
        <v>132</v>
      </c>
      <c r="B37" s="2" t="s">
        <v>133</v>
      </c>
      <c r="C37" s="2" t="s">
        <v>134</v>
      </c>
      <c r="D37" s="2" t="s">
        <v>116</v>
      </c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</row>
    <row r="38" spans="1:73" s="2" customFormat="1" x14ac:dyDescent="0.2">
      <c r="A38" s="2" t="s">
        <v>135</v>
      </c>
      <c r="B38" s="2" t="s">
        <v>136</v>
      </c>
      <c r="C38" s="2" t="s">
        <v>137</v>
      </c>
      <c r="D38" s="2" t="s">
        <v>116</v>
      </c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</row>
    <row r="39" spans="1:73" s="2" customFormat="1" x14ac:dyDescent="0.2">
      <c r="A39" s="2" t="s">
        <v>138</v>
      </c>
      <c r="B39" s="2" t="s">
        <v>139</v>
      </c>
      <c r="C39" s="2" t="s">
        <v>140</v>
      </c>
      <c r="D39" s="2" t="s">
        <v>116</v>
      </c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</row>
    <row r="40" spans="1:73" s="2" customFormat="1" x14ac:dyDescent="0.2">
      <c r="A40" s="2" t="s">
        <v>141</v>
      </c>
      <c r="B40" s="2" t="s">
        <v>142</v>
      </c>
      <c r="C40" s="2" t="s">
        <v>143</v>
      </c>
      <c r="D40" s="2" t="s">
        <v>116</v>
      </c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</row>
    <row r="41" spans="1:73" s="2" customFormat="1" x14ac:dyDescent="0.2">
      <c r="A41" s="2" t="s">
        <v>144</v>
      </c>
      <c r="B41" s="2" t="s">
        <v>145</v>
      </c>
      <c r="C41" s="2" t="s">
        <v>146</v>
      </c>
      <c r="D41" s="2" t="s">
        <v>116</v>
      </c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</row>
    <row r="42" spans="1:73" s="2" customFormat="1" x14ac:dyDescent="0.2">
      <c r="A42" s="2" t="s">
        <v>147</v>
      </c>
      <c r="B42" s="2" t="s">
        <v>148</v>
      </c>
      <c r="C42" s="2" t="s">
        <v>149</v>
      </c>
      <c r="D42" s="2" t="s">
        <v>105</v>
      </c>
      <c r="E42" s="2">
        <v>876334.25</v>
      </c>
      <c r="F42" s="2">
        <v>948538.125</v>
      </c>
      <c r="G42" s="2">
        <v>951449.875</v>
      </c>
      <c r="H42" s="2">
        <v>1002854.25</v>
      </c>
      <c r="I42" s="2">
        <v>506349.5</v>
      </c>
      <c r="J42" s="2">
        <v>629380.5625</v>
      </c>
      <c r="K42" s="2">
        <f t="shared" si="0"/>
        <v>819151.09375</v>
      </c>
      <c r="L42" s="2">
        <v>765426</v>
      </c>
      <c r="M42" s="2">
        <v>828006.75</v>
      </c>
      <c r="N42" s="2">
        <v>697905.875</v>
      </c>
      <c r="O42" s="2">
        <v>916907.9375</v>
      </c>
      <c r="P42" s="2">
        <v>1175168</v>
      </c>
      <c r="Q42" s="2">
        <v>546549.875</v>
      </c>
      <c r="R42" s="2">
        <f t="shared" si="1"/>
        <v>821660.73958333337</v>
      </c>
      <c r="S42" s="2">
        <f>AVERAGE(E42,F42,G42,H42,I42,J42,L42,M42,N42,O42,P42,Q42)</f>
        <v>820405.91666666663</v>
      </c>
      <c r="T42" s="2">
        <v>1303705.625</v>
      </c>
      <c r="U42" s="2">
        <v>1123418.375</v>
      </c>
      <c r="V42" s="2">
        <v>873669.375</v>
      </c>
      <c r="W42" s="2">
        <v>1087975.5</v>
      </c>
      <c r="X42" s="2">
        <v>2073994.75</v>
      </c>
      <c r="Y42" s="2">
        <v>488661.09375</v>
      </c>
      <c r="Z42" s="2">
        <f t="shared" si="2"/>
        <v>1158570.7864583333</v>
      </c>
      <c r="AA42" s="2">
        <v>372096.96875</v>
      </c>
      <c r="AB42" s="2">
        <v>489383.84375</v>
      </c>
      <c r="AC42" s="2">
        <v>482665.09375</v>
      </c>
      <c r="AD42" s="2">
        <v>684754.375</v>
      </c>
      <c r="AE42" s="2">
        <v>1037041.5625</v>
      </c>
      <c r="AF42" s="2">
        <v>801630</v>
      </c>
      <c r="AG42" s="2">
        <f t="shared" si="3"/>
        <v>644595.30729166663</v>
      </c>
      <c r="AH42" s="2">
        <f>AVERAGE(T42,U42,V42,W42,X42,Y42,AA42,AB42,AC42,AD42,AE42,AF42)</f>
        <v>901583.046875</v>
      </c>
      <c r="AI42" s="2">
        <f>LOG(AG42/Z42,2)</f>
        <v>-0.8458806021958164</v>
      </c>
      <c r="AJ42" s="2">
        <f>TTEST(T42:Y42,AA42:AF42,2,3)</f>
        <v>6.7234181617489411E-2</v>
      </c>
      <c r="AK42" s="2">
        <f>-LOG10(AJ42)</f>
        <v>1.1724098770403031</v>
      </c>
      <c r="AL42" s="2">
        <f>LOG(AH42/S42,2)</f>
        <v>0.13612249132120921</v>
      </c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</row>
    <row r="43" spans="1:73" s="2" customFormat="1" x14ac:dyDescent="0.2">
      <c r="A43" s="2" t="s">
        <v>150</v>
      </c>
      <c r="B43" s="2" t="s">
        <v>151</v>
      </c>
      <c r="C43" s="2" t="s">
        <v>152</v>
      </c>
      <c r="D43" s="2" t="s">
        <v>105</v>
      </c>
      <c r="E43" s="2">
        <v>33691.6875</v>
      </c>
      <c r="F43" s="2">
        <v>40036.06640625</v>
      </c>
      <c r="G43" s="2">
        <v>74032.8046875</v>
      </c>
      <c r="H43" s="2">
        <v>60428.859375</v>
      </c>
      <c r="I43" s="2">
        <v>17635.998046875</v>
      </c>
      <c r="J43" s="2">
        <v>7847.25439453125</v>
      </c>
      <c r="K43" s="2">
        <f t="shared" si="0"/>
        <v>38945.445068359375</v>
      </c>
      <c r="L43" s="2">
        <v>35028.515625</v>
      </c>
      <c r="M43" s="2">
        <v>14119.42578125</v>
      </c>
      <c r="N43" s="2">
        <v>7043.90234375</v>
      </c>
      <c r="O43" s="2">
        <v>7515.69873046875</v>
      </c>
      <c r="P43" s="2">
        <v>16528.19921875</v>
      </c>
      <c r="Q43" s="2">
        <v>26824.22265625</v>
      </c>
      <c r="R43" s="2">
        <f t="shared" si="1"/>
        <v>17843.327392578125</v>
      </c>
      <c r="S43" s="2">
        <f>AVERAGE(E43,F43,G43,H43,I43,J43,L43,M43,N43,O43,P43,Q43)</f>
        <v>28394.38623046875</v>
      </c>
      <c r="T43" s="2">
        <v>16595.82421875</v>
      </c>
      <c r="U43" s="2">
        <v>8694.66015625</v>
      </c>
      <c r="V43" s="2">
        <v>6156.7119140625</v>
      </c>
      <c r="W43" s="2">
        <v>10564.689453125</v>
      </c>
      <c r="X43" s="2">
        <v>10863.2509765625</v>
      </c>
      <c r="Y43" s="2">
        <v>29882.953125</v>
      </c>
      <c r="Z43" s="2">
        <f t="shared" si="2"/>
        <v>13793.014973958334</v>
      </c>
      <c r="AA43" s="2">
        <v>30714.220703125</v>
      </c>
      <c r="AB43" s="2">
        <v>27752.830078125</v>
      </c>
      <c r="AC43" s="2">
        <v>17799.4375</v>
      </c>
      <c r="AD43" s="2">
        <v>14474.9267578125</v>
      </c>
      <c r="AE43" s="2">
        <v>52452.84375</v>
      </c>
      <c r="AF43" s="2">
        <v>42939.3984375</v>
      </c>
      <c r="AG43" s="2">
        <f t="shared" si="3"/>
        <v>31022.276204427082</v>
      </c>
      <c r="AH43" s="2">
        <f>AVERAGE(T43,U43,V43,W43,X43,Y43,AA43,AB43,AC43,AD43,AE43,AF43)</f>
        <v>22407.645589192707</v>
      </c>
      <c r="AI43" s="2">
        <f>LOG(AG43/Z43,2)</f>
        <v>1.1693666997200238</v>
      </c>
      <c r="AJ43" s="2">
        <f>TTEST(T43:Y43,AA43:AF43,2,3)</f>
        <v>3.6859881006333715E-2</v>
      </c>
      <c r="AK43" s="2">
        <f>-LOG10(AJ43)</f>
        <v>1.4334460711347439</v>
      </c>
      <c r="AL43" s="2">
        <f>LOG(AH43/S43,2)</f>
        <v>-0.34161465668142382</v>
      </c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</row>
    <row r="44" spans="1:73" s="2" customFormat="1" x14ac:dyDescent="0.2">
      <c r="A44" s="2" t="s">
        <v>153</v>
      </c>
      <c r="B44" s="2" t="s">
        <v>154</v>
      </c>
      <c r="C44" s="2" t="s">
        <v>155</v>
      </c>
      <c r="D44" s="2" t="s">
        <v>105</v>
      </c>
      <c r="E44" s="2">
        <v>13130.4580078125</v>
      </c>
      <c r="F44" s="2">
        <v>6702.01953125</v>
      </c>
      <c r="G44" s="2">
        <v>11131.7080078125</v>
      </c>
      <c r="H44" s="2">
        <v>12338.9521484375</v>
      </c>
      <c r="I44" s="2">
        <v>7466.296875</v>
      </c>
      <c r="J44" s="2">
        <v>14988.953125</v>
      </c>
      <c r="K44" s="2">
        <f t="shared" si="0"/>
        <v>10959.731282552084</v>
      </c>
      <c r="L44" s="2">
        <v>4402.06396484375</v>
      </c>
      <c r="M44" s="2">
        <v>6113.44873046875</v>
      </c>
      <c r="N44" s="2">
        <v>11922.5146484375</v>
      </c>
      <c r="O44" s="2">
        <v>8456.0498046875</v>
      </c>
      <c r="P44" s="2">
        <v>7063.5146484375</v>
      </c>
      <c r="Q44" s="2">
        <v>6326.0615234375</v>
      </c>
      <c r="R44" s="2">
        <f t="shared" si="1"/>
        <v>7380.60888671875</v>
      </c>
      <c r="S44" s="2">
        <f>AVERAGE(E44,F44,G44,H44,I44,J44,L44,M44,N44,O44,P44,Q44)</f>
        <v>9170.1700846354161</v>
      </c>
      <c r="T44" s="2">
        <v>10805.4716796875</v>
      </c>
      <c r="U44" s="2">
        <v>5695.08837890625</v>
      </c>
      <c r="V44" s="2">
        <v>10271.748046875</v>
      </c>
      <c r="W44" s="2">
        <v>11518.8115234375</v>
      </c>
      <c r="X44" s="2">
        <v>2047.953125</v>
      </c>
      <c r="Y44" s="2">
        <v>6334.025390625</v>
      </c>
      <c r="Z44" s="2">
        <f t="shared" si="2"/>
        <v>7778.849690755208</v>
      </c>
      <c r="AA44" s="2">
        <v>4168.744140625</v>
      </c>
      <c r="AB44" s="2">
        <v>9945.396484375</v>
      </c>
      <c r="AC44" s="2">
        <v>6778.62255859375</v>
      </c>
      <c r="AD44" s="2">
        <v>5463.798828125</v>
      </c>
      <c r="AE44" s="2">
        <v>4729.095703125</v>
      </c>
      <c r="AF44" s="2">
        <v>3828.02099609375</v>
      </c>
      <c r="AG44" s="2">
        <f t="shared" si="3"/>
        <v>5818.946451822917</v>
      </c>
      <c r="AH44" s="2">
        <f>AVERAGE(T44,U44,V44,W44,X44,Y44,AA44,AB44,AC44,AD44,AE44,AF44)</f>
        <v>6798.8980712890625</v>
      </c>
      <c r="AI44" s="2">
        <f>LOG(AG44/Z44,2)</f>
        <v>-0.41879886034042002</v>
      </c>
      <c r="AJ44" s="2">
        <f>TTEST(T44:Y44,AA44:AF44,2,3)</f>
        <v>0.30062740732512117</v>
      </c>
      <c r="AK44" s="2">
        <f>-LOG10(AJ44)</f>
        <v>0.52197142858120227</v>
      </c>
      <c r="AL44" s="2">
        <f>LOG(AH44/S44,2)</f>
        <v>-0.43164755151494744</v>
      </c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</row>
    <row r="45" spans="1:73" s="2" customFormat="1" x14ac:dyDescent="0.2">
      <c r="A45" s="2" t="s">
        <v>156</v>
      </c>
      <c r="B45" s="2" t="s">
        <v>157</v>
      </c>
      <c r="C45" s="2" t="s">
        <v>158</v>
      </c>
      <c r="D45" s="2" t="s">
        <v>105</v>
      </c>
      <c r="E45" s="2">
        <v>344057.34375</v>
      </c>
      <c r="F45" s="2">
        <v>300394.96875</v>
      </c>
      <c r="G45" s="2">
        <v>215990</v>
      </c>
      <c r="H45" s="2">
        <v>283961.3125</v>
      </c>
      <c r="I45" s="2">
        <v>552431.3125</v>
      </c>
      <c r="J45" s="2">
        <v>286097.21875</v>
      </c>
      <c r="K45" s="2">
        <f t="shared" si="0"/>
        <v>330488.69270833331</v>
      </c>
      <c r="L45" s="2">
        <v>480019.1875</v>
      </c>
      <c r="M45" s="2">
        <v>363349.875</v>
      </c>
      <c r="N45" s="2">
        <v>1753471.375</v>
      </c>
      <c r="O45" s="2">
        <v>1235091.5</v>
      </c>
      <c r="P45" s="2">
        <v>339045.84375</v>
      </c>
      <c r="Q45" s="2">
        <v>709322.1875</v>
      </c>
      <c r="R45" s="2">
        <f t="shared" si="1"/>
        <v>813383.328125</v>
      </c>
      <c r="S45" s="2">
        <f>AVERAGE(E45,F45,G45,H45,I45,J45,L45,M45,N45,O45,P45,Q45)</f>
        <v>571936.01041666663</v>
      </c>
      <c r="T45" s="2">
        <v>461723.90625</v>
      </c>
      <c r="U45" s="2">
        <v>266528.21875</v>
      </c>
      <c r="V45" s="2">
        <v>333987.875</v>
      </c>
      <c r="W45" s="2">
        <v>221529.875</v>
      </c>
      <c r="X45" s="2">
        <v>262991.53125</v>
      </c>
      <c r="Y45" s="2">
        <v>336888.75</v>
      </c>
      <c r="Z45" s="2">
        <f t="shared" si="2"/>
        <v>313941.69270833331</v>
      </c>
      <c r="AA45" s="2">
        <v>236181.265625</v>
      </c>
      <c r="AB45" s="2">
        <v>150261.203125</v>
      </c>
      <c r="AC45" s="2">
        <v>226033.203125</v>
      </c>
      <c r="AD45" s="2">
        <v>413834.1875</v>
      </c>
      <c r="AE45" s="2">
        <v>458892.15625</v>
      </c>
      <c r="AF45" s="2">
        <v>422330.40625</v>
      </c>
      <c r="AG45" s="2">
        <f t="shared" si="3"/>
        <v>317922.0703125</v>
      </c>
      <c r="AH45" s="2">
        <f>AVERAGE(T45,U45,V45,W45,X45,Y45,AA45,AB45,AC45,AD45,AE45,AF45)</f>
        <v>315931.88151041669</v>
      </c>
      <c r="AI45" s="2">
        <f>LOG(AG45/Z45,2)</f>
        <v>1.8176535282687419E-2</v>
      </c>
      <c r="AJ45" s="2">
        <f>TTEST(T45:Y45,AA45:AF45,2,3)</f>
        <v>0.95111711676721622</v>
      </c>
      <c r="AK45" s="2">
        <f>-LOG10(AJ45)</f>
        <v>2.1766002479969713E-2</v>
      </c>
      <c r="AL45" s="2">
        <f>LOG(AH45/S45,2)</f>
        <v>-0.8562402132725907</v>
      </c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</row>
    <row r="46" spans="1:73" s="2" customFormat="1" x14ac:dyDescent="0.2">
      <c r="A46" s="2" t="s">
        <v>159</v>
      </c>
      <c r="B46" s="2" t="s">
        <v>160</v>
      </c>
      <c r="C46" s="2" t="s">
        <v>161</v>
      </c>
      <c r="D46" s="2" t="s">
        <v>105</v>
      </c>
      <c r="E46" s="2">
        <v>166510.046875</v>
      </c>
      <c r="F46" s="2">
        <v>350754.90625</v>
      </c>
      <c r="G46" s="2">
        <v>603206.75</v>
      </c>
      <c r="H46" s="2">
        <v>891360.6875</v>
      </c>
      <c r="I46" s="2">
        <v>196158.28125</v>
      </c>
      <c r="J46" s="2">
        <v>218227.6875</v>
      </c>
      <c r="K46" s="2">
        <f t="shared" si="0"/>
        <v>404369.7265625</v>
      </c>
      <c r="L46" s="2">
        <v>192898.53125</v>
      </c>
      <c r="M46" s="2">
        <v>75041.8671875</v>
      </c>
      <c r="N46" s="2">
        <v>152295.484375</v>
      </c>
      <c r="O46" s="2">
        <v>247019.375</v>
      </c>
      <c r="P46" s="2">
        <v>226811.484375</v>
      </c>
      <c r="Q46" s="2">
        <v>176634.65625</v>
      </c>
      <c r="R46" s="2">
        <f t="shared" si="1"/>
        <v>178450.23307291666</v>
      </c>
      <c r="S46" s="2">
        <f>AVERAGE(E46,F46,G46,H46,I46,J46,L46,M46,N46,O46,P46,Q46)</f>
        <v>291409.97981770831</v>
      </c>
      <c r="T46" s="2">
        <v>190756.875</v>
      </c>
      <c r="U46" s="2">
        <v>108140.734375</v>
      </c>
      <c r="V46" s="2">
        <v>290490.15625</v>
      </c>
      <c r="W46" s="2">
        <v>316435.28125</v>
      </c>
      <c r="X46" s="2">
        <v>733994.875</v>
      </c>
      <c r="Y46" s="2">
        <v>161577.625</v>
      </c>
      <c r="Z46" s="2">
        <f t="shared" si="2"/>
        <v>300232.59114583331</v>
      </c>
      <c r="AA46" s="2">
        <v>106344.6015625</v>
      </c>
      <c r="AB46" s="2">
        <v>209304.984375</v>
      </c>
      <c r="AC46" s="2">
        <v>160647.375</v>
      </c>
      <c r="AD46" s="2">
        <v>234310.75</v>
      </c>
      <c r="AE46" s="2">
        <v>745166.5625</v>
      </c>
      <c r="AF46" s="2">
        <v>291128.25</v>
      </c>
      <c r="AG46" s="2">
        <f t="shared" si="3"/>
        <v>291150.42057291669</v>
      </c>
      <c r="AH46" s="2">
        <f>AVERAGE(T46,U46,V46,W46,X46,Y46,AA46,AB46,AC46,AD46,AE46,AF46)</f>
        <v>295691.505859375</v>
      </c>
      <c r="AI46" s="2">
        <f>LOG(AG46/Z46,2)</f>
        <v>-4.4315891543896188E-2</v>
      </c>
      <c r="AJ46" s="2">
        <f>TTEST(T46:Y46,AA46:AF46,2,3)</f>
        <v>0.94656048677583382</v>
      </c>
      <c r="AK46" s="2">
        <f>-LOG10(AJ46)</f>
        <v>2.3851628679966451E-2</v>
      </c>
      <c r="AL46" s="2">
        <f>LOG(AH46/S46,2)</f>
        <v>2.1042514945375436E-2</v>
      </c>
    </row>
    <row r="47" spans="1:73" s="2" customFormat="1" x14ac:dyDescent="0.2">
      <c r="A47" s="2" t="s">
        <v>162</v>
      </c>
      <c r="B47" s="2" t="s">
        <v>163</v>
      </c>
      <c r="C47" s="2" t="s">
        <v>164</v>
      </c>
      <c r="D47" s="2" t="s">
        <v>105</v>
      </c>
    </row>
    <row r="48" spans="1:73" s="2" customFormat="1" x14ac:dyDescent="0.2">
      <c r="A48" s="2" t="s">
        <v>165</v>
      </c>
      <c r="B48" s="2" t="s">
        <v>166</v>
      </c>
      <c r="C48" s="2" t="s">
        <v>167</v>
      </c>
      <c r="D48" s="2" t="s">
        <v>168</v>
      </c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</row>
    <row r="49" spans="1:73" s="2" customFormat="1" x14ac:dyDescent="0.2">
      <c r="A49" s="2" t="s">
        <v>169</v>
      </c>
      <c r="B49" s="2" t="s">
        <v>170</v>
      </c>
      <c r="C49" s="2" t="s">
        <v>171</v>
      </c>
      <c r="D49" s="2" t="s">
        <v>168</v>
      </c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</row>
    <row r="50" spans="1:73" s="2" customFormat="1" x14ac:dyDescent="0.2">
      <c r="A50" s="2" t="s">
        <v>172</v>
      </c>
      <c r="B50" s="2" t="s">
        <v>173</v>
      </c>
      <c r="C50" s="2" t="s">
        <v>174</v>
      </c>
      <c r="D50" s="2" t="s">
        <v>175</v>
      </c>
      <c r="E50" s="2">
        <v>602.030029296875</v>
      </c>
      <c r="G50" s="2">
        <v>435.70660400390602</v>
      </c>
      <c r="H50" s="2">
        <v>5561.99609375</v>
      </c>
      <c r="I50" s="2">
        <v>3597.71264648437</v>
      </c>
      <c r="J50" s="2">
        <v>367.59683227539</v>
      </c>
      <c r="K50" s="2">
        <f t="shared" si="0"/>
        <v>2113.0084411621083</v>
      </c>
      <c r="L50" s="2">
        <v>1289.97912597656</v>
      </c>
      <c r="M50" s="2">
        <v>466.14865112304602</v>
      </c>
      <c r="N50" s="2">
        <v>485.77331542968699</v>
      </c>
      <c r="O50" s="2">
        <v>3519.28759765625</v>
      </c>
      <c r="P50" s="2">
        <v>2808.20922851562</v>
      </c>
      <c r="Q50" s="2">
        <v>565.72967529296795</v>
      </c>
      <c r="R50" s="2">
        <f t="shared" si="1"/>
        <v>1522.5212656656886</v>
      </c>
      <c r="S50" s="2">
        <f>AVERAGE(E50,F50,G50,H50,I50,J50,L50,M50,N50,O50,P50,Q50)</f>
        <v>1790.9245272549706</v>
      </c>
      <c r="T50" s="2">
        <v>229.69287109375</v>
      </c>
      <c r="U50" s="2">
        <v>47.026123046875</v>
      </c>
      <c r="V50" s="2">
        <v>58.500782012939403</v>
      </c>
      <c r="W50" s="2">
        <v>33.5530586242675</v>
      </c>
      <c r="X50" s="2">
        <v>30.222566604614201</v>
      </c>
      <c r="Y50" s="2">
        <v>2779.12451171875</v>
      </c>
      <c r="Z50" s="2">
        <f t="shared" si="2"/>
        <v>529.68665218353271</v>
      </c>
      <c r="AA50" s="2">
        <v>2142.46166992187</v>
      </c>
      <c r="AB50" s="2">
        <v>1714.94897460937</v>
      </c>
      <c r="AC50" s="2">
        <v>1853.24353027343</v>
      </c>
      <c r="AD50" s="2">
        <v>4413.708984375</v>
      </c>
      <c r="AF50" s="2">
        <v>1144.90551757812</v>
      </c>
      <c r="AG50" s="2">
        <f t="shared" si="3"/>
        <v>2253.8537353515576</v>
      </c>
      <c r="AH50" s="2">
        <f>AVERAGE(T50,U50,V50,W50,X50,Y50,AA50,AB50,AC50,AD50,AE50,AF50)</f>
        <v>1313.3989627144531</v>
      </c>
      <c r="AI50" s="2">
        <f>LOG(AG50/Z50,2)</f>
        <v>2.0891828352614317</v>
      </c>
      <c r="AJ50" s="2">
        <f>TTEST(T50:Y50,AA50:AF50,2,3)</f>
        <v>4.3608821480087288E-2</v>
      </c>
      <c r="AK50" s="2">
        <f>-LOG10(AJ50)</f>
        <v>1.3604256498918297</v>
      </c>
      <c r="AL50" s="2">
        <f>LOG(AH50/S50,2)</f>
        <v>-0.4473993199166581</v>
      </c>
    </row>
    <row r="51" spans="1:73" s="2" customFormat="1" x14ac:dyDescent="0.2">
      <c r="A51" s="2" t="s">
        <v>176</v>
      </c>
      <c r="B51" s="2" t="s">
        <v>177</v>
      </c>
      <c r="C51" s="2" t="s">
        <v>178</v>
      </c>
      <c r="D51" s="2" t="s">
        <v>179</v>
      </c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</row>
    <row r="52" spans="1:73" s="2" customFormat="1" x14ac:dyDescent="0.2">
      <c r="A52" s="2" t="s">
        <v>180</v>
      </c>
      <c r="B52" s="2" t="s">
        <v>181</v>
      </c>
      <c r="C52" s="2" t="s">
        <v>182</v>
      </c>
      <c r="D52" s="2" t="s">
        <v>175</v>
      </c>
      <c r="G52" s="2">
        <v>1689.18029785156</v>
      </c>
      <c r="K52" s="2">
        <f t="shared" si="0"/>
        <v>1689.18029785156</v>
      </c>
      <c r="U52" s="2">
        <v>1291.64135742187</v>
      </c>
      <c r="W52" s="2">
        <v>979.42053222656205</v>
      </c>
      <c r="X52" s="2">
        <v>3816.91015625</v>
      </c>
      <c r="Z52" s="2">
        <f t="shared" si="2"/>
        <v>2029.3240152994774</v>
      </c>
      <c r="AB52" s="2">
        <v>563.43109130859295</v>
      </c>
      <c r="AC52" s="2">
        <v>984.97229003906205</v>
      </c>
      <c r="AF52" s="2">
        <v>412.96585083007801</v>
      </c>
      <c r="AG52" s="2">
        <f t="shared" si="3"/>
        <v>653.7897440592443</v>
      </c>
      <c r="AH52" s="2">
        <f>AVERAGE(T52,U52,V52,W52,X52,Y52,AA52,AB52,AC52,AD52,AE52,AF52)</f>
        <v>1341.5568796793607</v>
      </c>
      <c r="AI52" s="2">
        <f>LOG(AG52/Z52,2)</f>
        <v>-1.6341005827537733</v>
      </c>
      <c r="AJ52" s="2">
        <f>TTEST(T52:Y52,AA52:AF52,2,3)</f>
        <v>0.26330798921265097</v>
      </c>
      <c r="AK52" s="2">
        <f>-LOG10(AJ52)</f>
        <v>0.57953596346008951</v>
      </c>
    </row>
    <row r="53" spans="1:73" s="2" customFormat="1" x14ac:dyDescent="0.2">
      <c r="A53" s="2" t="s">
        <v>183</v>
      </c>
      <c r="B53" s="2" t="s">
        <v>184</v>
      </c>
      <c r="C53" s="2" t="s">
        <v>185</v>
      </c>
      <c r="D53" s="2" t="s">
        <v>179</v>
      </c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</row>
    <row r="54" spans="1:73" s="2" customFormat="1" x14ac:dyDescent="0.2">
      <c r="A54" s="2" t="s">
        <v>186</v>
      </c>
      <c r="B54" s="2" t="s">
        <v>187</v>
      </c>
      <c r="C54" s="2" t="s">
        <v>188</v>
      </c>
      <c r="D54" s="2" t="s">
        <v>179</v>
      </c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</row>
    <row r="55" spans="1:73" s="2" customFormat="1" x14ac:dyDescent="0.2">
      <c r="A55" s="2" t="s">
        <v>189</v>
      </c>
      <c r="B55" s="2" t="s">
        <v>190</v>
      </c>
      <c r="C55" s="2" t="s">
        <v>191</v>
      </c>
      <c r="D55" s="2" t="s">
        <v>175</v>
      </c>
    </row>
    <row r="56" spans="1:73" s="2" customFormat="1" x14ac:dyDescent="0.2">
      <c r="A56" s="2" t="s">
        <v>192</v>
      </c>
      <c r="B56" s="2" t="s">
        <v>193</v>
      </c>
      <c r="C56" s="2" t="s">
        <v>194</v>
      </c>
      <c r="D56" s="2" t="s">
        <v>179</v>
      </c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</row>
    <row r="57" spans="1:73" s="2" customFormat="1" x14ac:dyDescent="0.2">
      <c r="A57" s="2" t="s">
        <v>195</v>
      </c>
      <c r="B57" s="2" t="s">
        <v>196</v>
      </c>
      <c r="C57" s="2" t="s">
        <v>197</v>
      </c>
      <c r="D57" s="2" t="s">
        <v>198</v>
      </c>
      <c r="E57" s="2">
        <v>663.81701660156205</v>
      </c>
      <c r="F57" s="2">
        <v>1236.35559082031</v>
      </c>
      <c r="G57" s="2">
        <v>1518.34216308593</v>
      </c>
      <c r="I57" s="2">
        <v>1687.02355957031</v>
      </c>
      <c r="J57" s="2">
        <v>193.787185668945</v>
      </c>
      <c r="K57" s="2">
        <f t="shared" si="0"/>
        <v>1059.8651031494114</v>
      </c>
      <c r="L57" s="2">
        <v>1240.83178710937</v>
      </c>
      <c r="M57" s="2">
        <v>1120.94982910156</v>
      </c>
      <c r="N57" s="2">
        <v>554.18682861328102</v>
      </c>
      <c r="Q57" s="2">
        <v>715.82244873046795</v>
      </c>
      <c r="R57" s="2">
        <f t="shared" si="1"/>
        <v>907.94772338866983</v>
      </c>
      <c r="S57" s="2">
        <f>AVERAGE(E57,F57,G57,H57,I57,J57,L57,M57,N57,O57,P57,Q57)</f>
        <v>992.34626770019293</v>
      </c>
      <c r="Y57" s="2">
        <v>1082.60583496093</v>
      </c>
      <c r="Z57" s="2">
        <f t="shared" si="2"/>
        <v>1082.60583496093</v>
      </c>
      <c r="AA57" s="2">
        <v>950.50231933593705</v>
      </c>
      <c r="AC57" s="2">
        <v>1149.06042480468</v>
      </c>
      <c r="AD57" s="2">
        <v>2508.150390625</v>
      </c>
      <c r="AE57" s="2">
        <v>414.74627685546801</v>
      </c>
      <c r="AF57" s="2">
        <v>2623.58959960937</v>
      </c>
      <c r="AG57" s="2">
        <f t="shared" si="3"/>
        <v>1529.2098022460909</v>
      </c>
      <c r="AH57" s="2">
        <f>AVERAGE(T57,U57,V57,W57,X57,Y57,AA57,AB57,AC57,AD57,AE57,AF57)</f>
        <v>1454.775807698564</v>
      </c>
      <c r="AI57" s="2">
        <f>LOG(AG57/Z57,2)</f>
        <v>0.49827828406741009</v>
      </c>
      <c r="AL57" s="2">
        <f>LOG(AH57/S57,2)</f>
        <v>0.55188131445509914</v>
      </c>
    </row>
    <row r="58" spans="1:73" s="2" customFormat="1" x14ac:dyDescent="0.2">
      <c r="A58" s="2" t="s">
        <v>199</v>
      </c>
      <c r="B58" s="2" t="s">
        <v>200</v>
      </c>
      <c r="C58" s="2" t="s">
        <v>201</v>
      </c>
      <c r="D58" s="2" t="s">
        <v>202</v>
      </c>
    </row>
    <row r="59" spans="1:73" s="2" customFormat="1" x14ac:dyDescent="0.2">
      <c r="A59" s="2" t="s">
        <v>203</v>
      </c>
      <c r="B59" s="2" t="s">
        <v>204</v>
      </c>
      <c r="C59" s="2" t="s">
        <v>205</v>
      </c>
      <c r="D59" s="2" t="s">
        <v>84</v>
      </c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</row>
    <row r="60" spans="1:73" s="2" customFormat="1" x14ac:dyDescent="0.2">
      <c r="A60" s="2" t="s">
        <v>206</v>
      </c>
      <c r="B60" s="2" t="s">
        <v>207</v>
      </c>
      <c r="C60" s="2" t="s">
        <v>208</v>
      </c>
      <c r="D60" s="2" t="s">
        <v>209</v>
      </c>
      <c r="E60" s="2">
        <v>4537.38427734375</v>
      </c>
      <c r="H60" s="2">
        <v>558.44921875</v>
      </c>
      <c r="I60" s="2">
        <v>1322.68493652343</v>
      </c>
      <c r="J60" s="2">
        <v>2243.26196289062</v>
      </c>
      <c r="K60" s="2">
        <f t="shared" si="0"/>
        <v>2165.4450988769499</v>
      </c>
      <c r="L60" s="2">
        <v>3570.85571289062</v>
      </c>
      <c r="M60" s="2">
        <v>4956.62158203125</v>
      </c>
      <c r="N60" s="2">
        <v>4736.71728515625</v>
      </c>
      <c r="O60" s="2">
        <v>13786.6787109375</v>
      </c>
      <c r="P60" s="2">
        <v>1779.13232421875</v>
      </c>
      <c r="Q60" s="2">
        <v>3316.37768554687</v>
      </c>
      <c r="R60" s="2">
        <f t="shared" si="1"/>
        <v>5357.7305501302062</v>
      </c>
      <c r="S60" s="2">
        <f>AVERAGE(E60,F60,G60,H60,I60,J60,L60,M60,N60,O60,P60,Q60)</f>
        <v>4080.8163696289039</v>
      </c>
      <c r="T60" s="2">
        <v>1912.1533203125</v>
      </c>
      <c r="U60" s="2">
        <v>1667.921875</v>
      </c>
      <c r="Y60" s="2">
        <v>972.29669189453102</v>
      </c>
      <c r="Z60" s="2">
        <f t="shared" si="2"/>
        <v>1517.457295735677</v>
      </c>
      <c r="AA60" s="2">
        <v>3861.50146484375</v>
      </c>
      <c r="AB60" s="2">
        <v>1930.49279785156</v>
      </c>
      <c r="AC60" s="2">
        <v>840.52624511718705</v>
      </c>
      <c r="AD60" s="2">
        <v>2643.037109375</v>
      </c>
      <c r="AE60" s="2">
        <v>777.441162109375</v>
      </c>
      <c r="AF60" s="2">
        <v>1161.43225097656</v>
      </c>
      <c r="AG60" s="2">
        <f t="shared" si="3"/>
        <v>1869.0718383789053</v>
      </c>
      <c r="AH60" s="2">
        <f>AVERAGE(T60,U60,V60,W60,X60,Y60,AA60,AB60,AC60,AD60,AE60,AF60)</f>
        <v>1751.8669908311629</v>
      </c>
      <c r="AI60" s="2">
        <f>LOG(AG60/Z60,2)</f>
        <v>0.3006661038515534</v>
      </c>
      <c r="AJ60" s="2">
        <f>TTEST(T60:Y60,AA60:AF60,2,3)</f>
        <v>0.55608880382968373</v>
      </c>
      <c r="AK60" s="2">
        <f>-LOG10(AJ60)</f>
        <v>0.2548558488251606</v>
      </c>
      <c r="AL60" s="2">
        <f>LOG(AH60/S60,2)</f>
        <v>-1.2199645494567841</v>
      </c>
      <c r="AX60" s="4"/>
      <c r="AY60" s="3"/>
      <c r="AZ60" s="3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3"/>
      <c r="BM60" s="3"/>
      <c r="BN60" s="3"/>
      <c r="BO60" s="4"/>
      <c r="BP60" s="4"/>
      <c r="BQ60" s="4"/>
      <c r="BR60" s="4"/>
      <c r="BS60" s="4"/>
      <c r="BT60" s="4"/>
      <c r="BU60" s="4"/>
    </row>
    <row r="61" spans="1:73" s="2" customFormat="1" x14ac:dyDescent="0.2">
      <c r="A61" s="2" t="s">
        <v>210</v>
      </c>
      <c r="B61" s="2" t="s">
        <v>211</v>
      </c>
      <c r="C61" s="2" t="s">
        <v>212</v>
      </c>
      <c r="D61" s="2" t="s">
        <v>209</v>
      </c>
      <c r="H61" s="2">
        <v>109.145774841308</v>
      </c>
      <c r="I61" s="2">
        <v>473.86599731445301</v>
      </c>
      <c r="J61" s="2">
        <v>296.94265747070301</v>
      </c>
      <c r="K61" s="2">
        <f t="shared" si="0"/>
        <v>293.31814320882137</v>
      </c>
      <c r="L61" s="2">
        <v>224.69773864746</v>
      </c>
      <c r="M61" s="2">
        <v>485.024658203125</v>
      </c>
      <c r="N61" s="2">
        <v>1.6038576364517201</v>
      </c>
      <c r="O61" s="2">
        <v>739.94006347656205</v>
      </c>
      <c r="P61" s="2">
        <v>884.260009765625</v>
      </c>
      <c r="R61" s="2">
        <f t="shared" si="1"/>
        <v>467.10526554584476</v>
      </c>
      <c r="S61" s="2">
        <f>AVERAGE(E61,F61,G61,H61,I61,J61,L61,M61,N61,O61,P61,Q61)</f>
        <v>401.93509466946097</v>
      </c>
      <c r="U61" s="2">
        <v>2955.22827148437</v>
      </c>
      <c r="V61" s="2">
        <v>736.01446533203102</v>
      </c>
      <c r="X61" s="2">
        <v>6.4384694099426198</v>
      </c>
      <c r="Z61" s="2">
        <f t="shared" si="2"/>
        <v>1232.5604020754479</v>
      </c>
      <c r="AA61" s="2">
        <v>347.63009643554602</v>
      </c>
      <c r="AG61" s="2">
        <f t="shared" si="3"/>
        <v>347.63009643554602</v>
      </c>
      <c r="AH61" s="2">
        <f>AVERAGE(T61,U61,V61,W61,X61,Y61,AA61,AB61,AC61,AD61,AE61,AF61)</f>
        <v>1011.3278256654723</v>
      </c>
      <c r="AI61" s="2">
        <f>LOG(AG61/Z61,2)</f>
        <v>-1.8260334526471869</v>
      </c>
      <c r="AL61" s="2">
        <f>LOG(AH61/S61,2)</f>
        <v>1.3312162721278473</v>
      </c>
      <c r="AX61" s="3"/>
      <c r="AY61" s="3"/>
      <c r="AZ61" s="3"/>
      <c r="BA61" s="4"/>
      <c r="BB61" s="4"/>
      <c r="BC61" s="4"/>
      <c r="BD61" s="4"/>
      <c r="BE61" s="4"/>
      <c r="BF61" s="4"/>
      <c r="BG61" s="4"/>
      <c r="BH61" s="4"/>
      <c r="BI61" s="3"/>
      <c r="BJ61" s="3"/>
      <c r="BK61" s="4"/>
      <c r="BL61" s="4"/>
      <c r="BM61" s="3"/>
      <c r="BN61" s="4"/>
      <c r="BO61" s="3"/>
      <c r="BP61" s="4"/>
      <c r="BQ61" s="3"/>
      <c r="BR61" s="3"/>
      <c r="BS61" s="3"/>
      <c r="BT61" s="3"/>
      <c r="BU61" s="3"/>
    </row>
    <row r="62" spans="1:73" s="2" customFormat="1" x14ac:dyDescent="0.2">
      <c r="A62" s="2" t="s">
        <v>213</v>
      </c>
      <c r="B62" s="2" t="s">
        <v>214</v>
      </c>
      <c r="C62" s="2" t="s">
        <v>215</v>
      </c>
      <c r="D62" s="2" t="s">
        <v>209</v>
      </c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</row>
    <row r="63" spans="1:73" s="2" customFormat="1" x14ac:dyDescent="0.2">
      <c r="A63" s="2" t="s">
        <v>216</v>
      </c>
      <c r="B63" s="2" t="s">
        <v>217</v>
      </c>
      <c r="C63" s="2" t="s">
        <v>218</v>
      </c>
      <c r="D63" s="2" t="s">
        <v>209</v>
      </c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</row>
    <row r="64" spans="1:73" s="2" customFormat="1" x14ac:dyDescent="0.2">
      <c r="A64" s="2" t="s">
        <v>219</v>
      </c>
      <c r="B64" s="2" t="s">
        <v>220</v>
      </c>
      <c r="C64" s="2" t="s">
        <v>221</v>
      </c>
      <c r="D64" s="2" t="s">
        <v>222</v>
      </c>
    </row>
    <row r="65" spans="1:73" s="2" customFormat="1" x14ac:dyDescent="0.2">
      <c r="A65" s="2" t="s">
        <v>223</v>
      </c>
      <c r="B65" s="2" t="s">
        <v>224</v>
      </c>
      <c r="C65" s="2" t="s">
        <v>225</v>
      </c>
      <c r="D65" s="2" t="s">
        <v>226</v>
      </c>
    </row>
    <row r="66" spans="1:73" s="2" customFormat="1" x14ac:dyDescent="0.2">
      <c r="A66" s="2" t="s">
        <v>227</v>
      </c>
      <c r="B66" s="2" t="s">
        <v>228</v>
      </c>
      <c r="C66" s="2" t="s">
        <v>229</v>
      </c>
      <c r="D66" s="2" t="s">
        <v>209</v>
      </c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</row>
    <row r="67" spans="1:73" s="2" customFormat="1" x14ac:dyDescent="0.2">
      <c r="A67" s="2" t="s">
        <v>230</v>
      </c>
      <c r="B67" s="2" t="s">
        <v>231</v>
      </c>
      <c r="C67" s="2" t="s">
        <v>232</v>
      </c>
      <c r="D67" s="2" t="s">
        <v>209</v>
      </c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</row>
    <row r="68" spans="1:73" s="2" customFormat="1" x14ac:dyDescent="0.2">
      <c r="A68" s="2" t="s">
        <v>233</v>
      </c>
      <c r="B68" s="2" t="s">
        <v>234</v>
      </c>
      <c r="C68" s="2" t="s">
        <v>235</v>
      </c>
      <c r="D68" s="2" t="s">
        <v>236</v>
      </c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</row>
    <row r="69" spans="1:73" s="2" customFormat="1" x14ac:dyDescent="0.2">
      <c r="A69" s="2" t="s">
        <v>237</v>
      </c>
      <c r="B69" s="2" t="s">
        <v>238</v>
      </c>
      <c r="C69" s="2" t="s">
        <v>239</v>
      </c>
      <c r="D69" s="2" t="s">
        <v>240</v>
      </c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</row>
    <row r="70" spans="1:73" s="2" customFormat="1" x14ac:dyDescent="0.2">
      <c r="A70" s="2" t="s">
        <v>241</v>
      </c>
      <c r="B70" s="2" t="s">
        <v>242</v>
      </c>
      <c r="C70" s="2" t="s">
        <v>243</v>
      </c>
      <c r="D70" s="2" t="s">
        <v>105</v>
      </c>
      <c r="E70" s="2">
        <v>95230.3359375</v>
      </c>
      <c r="F70" s="2">
        <v>41549.296875</v>
      </c>
      <c r="G70" s="2">
        <v>70099.9765625</v>
      </c>
      <c r="H70" s="2">
        <v>41566.6328125</v>
      </c>
      <c r="I70" s="2">
        <v>61452.56640625</v>
      </c>
      <c r="J70" s="2">
        <v>133034.328125</v>
      </c>
      <c r="K70" s="2">
        <f t="shared" ref="K67:K115" si="4">AVERAGE(E70:J70)</f>
        <v>73822.189453125</v>
      </c>
      <c r="L70" s="2">
        <v>247448.328125</v>
      </c>
      <c r="M70" s="2">
        <v>461720.1875</v>
      </c>
      <c r="N70" s="2">
        <v>70714.8046875</v>
      </c>
      <c r="O70" s="2">
        <v>62606.36328125</v>
      </c>
      <c r="P70" s="2">
        <v>41892.05859375</v>
      </c>
      <c r="Q70" s="2">
        <v>36715.58984375</v>
      </c>
      <c r="R70" s="2">
        <f t="shared" ref="R70:R113" si="5">AVERAGE(L70:Q70)</f>
        <v>153516.22200520834</v>
      </c>
      <c r="S70" s="2">
        <f>AVERAGE(E70,F70,G70,H70,I70,J70,L70,M70,N70,O70,P70,Q70)</f>
        <v>113669.20572916667</v>
      </c>
      <c r="T70" s="2">
        <v>66344.3203125</v>
      </c>
      <c r="U70" s="2">
        <v>140849.125</v>
      </c>
      <c r="V70" s="2">
        <v>152661.015625</v>
      </c>
      <c r="W70" s="2">
        <v>183241.234375</v>
      </c>
      <c r="X70" s="2">
        <v>51772.73046875</v>
      </c>
      <c r="Y70" s="2">
        <v>21848.8671875</v>
      </c>
      <c r="Z70" s="2">
        <f t="shared" ref="Z70:Z113" si="6">AVERAGE(T70:Y70)</f>
        <v>102786.21549479167</v>
      </c>
      <c r="AA70" s="2">
        <v>29486.794921875</v>
      </c>
      <c r="AB70" s="2">
        <v>15883.7265625</v>
      </c>
      <c r="AC70" s="2">
        <v>4772.6279296875</v>
      </c>
      <c r="AD70" s="2">
        <v>92112.9609375</v>
      </c>
      <c r="AE70" s="2">
        <v>108776.7890625</v>
      </c>
      <c r="AF70" s="2">
        <v>56781.1953125</v>
      </c>
      <c r="AG70" s="2">
        <f t="shared" ref="AG67:AG115" si="7">AVERAGE(AA70:AF70)</f>
        <v>51302.34912109375</v>
      </c>
      <c r="AH70" s="2">
        <f>AVERAGE(T70,U70,V70,W70,X70,Y70,AA70,AB70,AC70,AD70,AE70,AF70)</f>
        <v>77044.282307942703</v>
      </c>
      <c r="AI70" s="2">
        <f>LOG(AG70/Z70,2)</f>
        <v>-1.0025500067513333</v>
      </c>
      <c r="AJ70" s="2">
        <f>TTEST(T70:Y70,AA70:AF70,2,3)</f>
        <v>0.13825646411568809</v>
      </c>
      <c r="AK70" s="2">
        <f t="shared" ref="AK67:AK115" si="8">-LOG10(AJ70)</f>
        <v>0.85931455431516279</v>
      </c>
      <c r="AL70" s="2">
        <f>LOG(AH70/S70,2)</f>
        <v>-0.56108166578225804</v>
      </c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</row>
    <row r="71" spans="1:73" s="2" customFormat="1" x14ac:dyDescent="0.2">
      <c r="A71" s="2" t="s">
        <v>244</v>
      </c>
      <c r="B71" s="2" t="s">
        <v>245</v>
      </c>
      <c r="C71" s="2" t="s">
        <v>246</v>
      </c>
      <c r="D71" s="2" t="s">
        <v>105</v>
      </c>
      <c r="E71" s="2">
        <v>9168732</v>
      </c>
      <c r="F71" s="2">
        <v>8512747</v>
      </c>
      <c r="G71" s="2">
        <v>10207217</v>
      </c>
      <c r="H71" s="2">
        <v>10541221</v>
      </c>
      <c r="I71" s="2">
        <v>7449574.5</v>
      </c>
      <c r="J71" s="2">
        <v>12549705</v>
      </c>
      <c r="K71" s="2">
        <f t="shared" si="4"/>
        <v>9738199.416666666</v>
      </c>
      <c r="L71" s="2">
        <v>7546532.5</v>
      </c>
      <c r="M71" s="2">
        <v>8167174.5</v>
      </c>
      <c r="N71" s="2">
        <v>7928555.5</v>
      </c>
      <c r="O71" s="2">
        <v>11603530</v>
      </c>
      <c r="P71" s="2">
        <v>9944434</v>
      </c>
      <c r="Q71" s="2">
        <v>7697382.5</v>
      </c>
      <c r="R71" s="2">
        <f t="shared" si="5"/>
        <v>8814601.5</v>
      </c>
      <c r="S71" s="2">
        <f>AVERAGE(E71,F71,G71,H71,I71,J71,L71,M71,N71,O71,P71,Q71)</f>
        <v>9276400.458333334</v>
      </c>
      <c r="T71" s="2">
        <v>11560111</v>
      </c>
      <c r="U71" s="2">
        <v>10308700</v>
      </c>
      <c r="V71" s="2">
        <v>12427602</v>
      </c>
      <c r="W71" s="2">
        <v>12700331</v>
      </c>
      <c r="X71" s="2">
        <v>21850304</v>
      </c>
      <c r="Y71" s="2">
        <v>8468189</v>
      </c>
      <c r="Z71" s="2">
        <f t="shared" si="6"/>
        <v>12885872.833333334</v>
      </c>
      <c r="AA71" s="2">
        <v>7181453</v>
      </c>
      <c r="AB71" s="2">
        <v>8205436</v>
      </c>
      <c r="AC71" s="2">
        <v>6953726</v>
      </c>
      <c r="AD71" s="2">
        <v>12871839</v>
      </c>
      <c r="AE71" s="2">
        <v>8599665</v>
      </c>
      <c r="AF71" s="2">
        <v>9622449</v>
      </c>
      <c r="AG71" s="2">
        <f t="shared" si="7"/>
        <v>8905761.333333334</v>
      </c>
      <c r="AH71" s="2">
        <f>AVERAGE(T71,U71,V71,W71,X71,Y71,AA71,AB71,AC71,AD71,AE71,AF71)</f>
        <v>10895817.083333334</v>
      </c>
      <c r="AI71" s="2">
        <f>LOG(AG71/Z71,2)</f>
        <v>-0.53297940799630539</v>
      </c>
      <c r="AJ71" s="2">
        <f>TTEST(T71:Y71,AA71:AF71,2,3)</f>
        <v>9.9260504778807712E-2</v>
      </c>
      <c r="AK71" s="2">
        <f t="shared" si="8"/>
        <v>1.003223520574386</v>
      </c>
      <c r="AL71" s="2">
        <f>LOG(AH71/S71,2)</f>
        <v>0.23213738202424972</v>
      </c>
      <c r="AX71" s="4"/>
      <c r="AY71" s="4"/>
      <c r="AZ71" s="4"/>
      <c r="BA71" s="4"/>
      <c r="BB71" s="3"/>
      <c r="BC71" s="3"/>
      <c r="BD71" s="3"/>
      <c r="BE71" s="4"/>
      <c r="BF71" s="4"/>
      <c r="BG71" s="4"/>
      <c r="BH71" s="4"/>
      <c r="BI71" s="4"/>
      <c r="BJ71" s="4"/>
      <c r="BK71" s="4"/>
      <c r="BL71" s="3"/>
      <c r="BM71" s="3"/>
      <c r="BN71" s="3"/>
      <c r="BO71" s="4"/>
      <c r="BP71" s="4"/>
      <c r="BQ71" s="4"/>
      <c r="BR71" s="4"/>
      <c r="BS71" s="4"/>
      <c r="BT71" s="4"/>
      <c r="BU71" s="4"/>
    </row>
    <row r="72" spans="1:73" s="2" customFormat="1" x14ac:dyDescent="0.2">
      <c r="A72" s="2" t="s">
        <v>247</v>
      </c>
      <c r="B72" s="2" t="s">
        <v>248</v>
      </c>
      <c r="C72" s="2" t="s">
        <v>249</v>
      </c>
      <c r="D72" s="2" t="s">
        <v>105</v>
      </c>
      <c r="E72" s="2">
        <v>12945330</v>
      </c>
      <c r="F72" s="2">
        <v>11337018</v>
      </c>
      <c r="G72" s="2">
        <v>11546807</v>
      </c>
      <c r="H72" s="2">
        <v>11795751</v>
      </c>
      <c r="I72" s="2">
        <v>9186924</v>
      </c>
      <c r="J72" s="2">
        <v>6918267</v>
      </c>
      <c r="K72" s="2">
        <f t="shared" si="4"/>
        <v>10621682.833333334</v>
      </c>
      <c r="L72" s="2">
        <v>9034780</v>
      </c>
      <c r="M72" s="2">
        <v>10989524</v>
      </c>
      <c r="N72" s="2">
        <v>9266237</v>
      </c>
      <c r="O72" s="2">
        <v>10929345</v>
      </c>
      <c r="P72" s="2">
        <v>15787175</v>
      </c>
      <c r="Q72" s="2">
        <v>9409341</v>
      </c>
      <c r="R72" s="2">
        <f t="shared" si="5"/>
        <v>10902733.666666666</v>
      </c>
      <c r="S72" s="2">
        <f>AVERAGE(E72,F72,G72,H72,I72,J72,L72,M72,N72,O72,P72,Q72)</f>
        <v>10762208.25</v>
      </c>
      <c r="T72" s="2">
        <v>16184267</v>
      </c>
      <c r="U72" s="2">
        <v>14188396</v>
      </c>
      <c r="V72" s="2">
        <v>14848913</v>
      </c>
      <c r="W72" s="2">
        <v>15143485</v>
      </c>
      <c r="X72" s="2">
        <v>16313253</v>
      </c>
      <c r="Y72" s="2">
        <v>10854353</v>
      </c>
      <c r="Z72" s="2">
        <f t="shared" si="6"/>
        <v>14588777.833333334</v>
      </c>
      <c r="AA72" s="2">
        <v>8159943.5</v>
      </c>
      <c r="AB72" s="2">
        <v>8883757</v>
      </c>
      <c r="AC72" s="2">
        <v>7117316.5</v>
      </c>
      <c r="AD72" s="2">
        <v>11757232</v>
      </c>
      <c r="AE72" s="2">
        <v>13057214</v>
      </c>
      <c r="AF72" s="2">
        <v>14444677</v>
      </c>
      <c r="AG72" s="2">
        <f t="shared" si="7"/>
        <v>10570023.333333334</v>
      </c>
      <c r="AH72" s="2">
        <f>AVERAGE(T72,U72,V72,W72,X72,Y72,AA72,AB72,AC72,AD72,AE72,AF72)</f>
        <v>12579400.583333334</v>
      </c>
      <c r="AI72" s="2">
        <f>LOG(AG72/Z72,2)</f>
        <v>-0.46488046587719517</v>
      </c>
      <c r="AJ72" s="2">
        <f>TTEST(T72:Y72,AA72:AF72,2,3)</f>
        <v>2.2206221948124976E-2</v>
      </c>
      <c r="AK72" s="2">
        <f t="shared" si="8"/>
        <v>1.6535253237861172</v>
      </c>
      <c r="AL72" s="2">
        <f>LOG(AH72/S72,2)</f>
        <v>0.2250890499978315</v>
      </c>
      <c r="AX72" s="4"/>
      <c r="AY72" s="3"/>
      <c r="AZ72" s="3"/>
      <c r="BA72" s="3"/>
      <c r="BB72" s="3"/>
      <c r="BC72" s="3"/>
      <c r="BD72" s="3"/>
      <c r="BE72" s="4"/>
      <c r="BF72" s="3"/>
      <c r="BG72" s="4"/>
      <c r="BH72" s="4"/>
      <c r="BI72" s="3"/>
      <c r="BJ72" s="4"/>
      <c r="BK72" s="4"/>
      <c r="BL72" s="4"/>
      <c r="BM72" s="4"/>
      <c r="BN72" s="4"/>
      <c r="BO72" s="3"/>
      <c r="BP72" s="4"/>
      <c r="BQ72" s="3"/>
      <c r="BR72" s="3"/>
      <c r="BS72" s="4"/>
      <c r="BT72" s="3"/>
      <c r="BU72" s="3"/>
    </row>
    <row r="73" spans="1:73" s="2" customFormat="1" x14ac:dyDescent="0.2">
      <c r="A73" s="2" t="s">
        <v>250</v>
      </c>
      <c r="B73" s="2" t="s">
        <v>251</v>
      </c>
      <c r="C73" s="2" t="s">
        <v>252</v>
      </c>
      <c r="D73" s="2" t="s">
        <v>105</v>
      </c>
      <c r="E73" s="2">
        <v>21976670</v>
      </c>
      <c r="F73" s="2">
        <v>30404124</v>
      </c>
      <c r="G73" s="2">
        <v>22597896</v>
      </c>
      <c r="H73" s="2">
        <v>23043274</v>
      </c>
      <c r="I73" s="2">
        <v>20410792</v>
      </c>
      <c r="J73" s="2">
        <v>17164840</v>
      </c>
      <c r="K73" s="2">
        <f t="shared" si="4"/>
        <v>22599599.333333332</v>
      </c>
      <c r="L73" s="2">
        <v>23015582</v>
      </c>
      <c r="M73" s="2">
        <v>13554595</v>
      </c>
      <c r="N73" s="2">
        <v>17283606</v>
      </c>
      <c r="O73" s="2">
        <v>28821984</v>
      </c>
      <c r="P73" s="2">
        <v>17965116</v>
      </c>
      <c r="Q73" s="2">
        <v>23503776</v>
      </c>
      <c r="R73" s="2">
        <f t="shared" si="5"/>
        <v>20690776.5</v>
      </c>
      <c r="S73" s="2">
        <f>AVERAGE(E73,F73,G73,H73,I73,J73,L73,M73,N73,O73,P73,Q73)</f>
        <v>21645187.916666668</v>
      </c>
      <c r="T73" s="2">
        <v>20561416</v>
      </c>
      <c r="U73" s="2">
        <v>15015541</v>
      </c>
      <c r="V73" s="2">
        <v>20721350</v>
      </c>
      <c r="W73" s="2">
        <v>22879038</v>
      </c>
      <c r="X73" s="2">
        <v>22237482</v>
      </c>
      <c r="Y73" s="2">
        <v>17732158</v>
      </c>
      <c r="Z73" s="2">
        <f t="shared" si="6"/>
        <v>19857830.833333332</v>
      </c>
      <c r="AA73" s="2">
        <v>18699614</v>
      </c>
      <c r="AB73" s="2">
        <v>18256990</v>
      </c>
      <c r="AC73" s="2">
        <v>21622204</v>
      </c>
      <c r="AD73" s="2">
        <v>25739868</v>
      </c>
      <c r="AE73" s="2">
        <v>37026276</v>
      </c>
      <c r="AF73" s="2">
        <v>30698662</v>
      </c>
      <c r="AG73" s="2">
        <f t="shared" si="7"/>
        <v>25340602.333333332</v>
      </c>
      <c r="AH73" s="2">
        <f>AVERAGE(T73,U73,V73,W73,X73,Y73,AA73,AB73,AC73,AD73,AE73,AF73)</f>
        <v>22599216.583333332</v>
      </c>
      <c r="AI73" s="2">
        <f>LOG(AG73/Z73,2)</f>
        <v>0.35174277808626425</v>
      </c>
      <c r="AJ73" s="2">
        <f>TTEST(T73:Y73,AA73:AF73,2,3)</f>
        <v>0.13861890222768902</v>
      </c>
      <c r="AK73" s="2">
        <f t="shared" si="8"/>
        <v>0.85817754480752872</v>
      </c>
      <c r="AL73" s="2">
        <f>LOG(AH73/S73,2)</f>
        <v>6.222643591127907E-2</v>
      </c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</row>
    <row r="74" spans="1:73" s="2" customFormat="1" x14ac:dyDescent="0.2">
      <c r="A74" s="2" t="s">
        <v>253</v>
      </c>
      <c r="B74" s="2" t="s">
        <v>254</v>
      </c>
      <c r="C74" s="2" t="s">
        <v>255</v>
      </c>
      <c r="D74" s="2" t="s">
        <v>105</v>
      </c>
      <c r="E74" s="2">
        <v>8251.1435546875</v>
      </c>
      <c r="F74" s="2">
        <v>4716.66455078125</v>
      </c>
      <c r="G74" s="2">
        <v>9556.3291015625</v>
      </c>
      <c r="H74" s="2">
        <v>13807.2490234375</v>
      </c>
      <c r="I74" s="2">
        <v>1216.55737304687</v>
      </c>
      <c r="J74" s="2">
        <v>10222.6083984375</v>
      </c>
      <c r="K74" s="2">
        <f t="shared" si="4"/>
        <v>7961.7586669921866</v>
      </c>
      <c r="L74" s="2">
        <v>7696.029296875</v>
      </c>
      <c r="M74" s="2">
        <v>4572.61181640625</v>
      </c>
      <c r="N74" s="2">
        <v>2820.798828125</v>
      </c>
      <c r="O74" s="2">
        <v>7061.69775390625</v>
      </c>
      <c r="P74" s="2">
        <v>11655.6337890625</v>
      </c>
      <c r="Q74" s="2">
        <v>4344.8359375</v>
      </c>
      <c r="R74" s="2">
        <f t="shared" si="5"/>
        <v>6358.601236979167</v>
      </c>
      <c r="S74" s="2">
        <f>AVERAGE(E74,F74,G74,H74,I74,J74,L74,M74,N74,O74,P74,Q74)</f>
        <v>7160.1799519856768</v>
      </c>
      <c r="T74" s="2">
        <v>2513.8388671875</v>
      </c>
      <c r="U74" s="2">
        <v>978.62878417968705</v>
      </c>
      <c r="V74" s="2">
        <v>10489.0615234375</v>
      </c>
      <c r="W74" s="2">
        <v>4872.09130859375</v>
      </c>
      <c r="X74" s="2">
        <v>37013.87890625</v>
      </c>
      <c r="Y74" s="2">
        <v>4152.47119140625</v>
      </c>
      <c r="Z74" s="2">
        <f t="shared" si="6"/>
        <v>10003.328430175781</v>
      </c>
      <c r="AA74" s="2">
        <v>1046.89172363281</v>
      </c>
      <c r="AB74" s="2">
        <v>1612.82470703125</v>
      </c>
      <c r="AC74" s="2">
        <v>2241.34057617187</v>
      </c>
      <c r="AD74" s="2">
        <v>1778.69348144531</v>
      </c>
      <c r="AE74" s="2">
        <v>8402.2568359375</v>
      </c>
      <c r="AF74" s="2">
        <v>4816.2255859375</v>
      </c>
      <c r="AG74" s="2">
        <f t="shared" si="7"/>
        <v>3316.3721516927067</v>
      </c>
      <c r="AH74" s="2">
        <f>AVERAGE(T74,U74,V74,W74,X74,Y74,AA74,AB74,AC74,AD74,AE74,AF74)</f>
        <v>6659.8502909342433</v>
      </c>
      <c r="AI74" s="2">
        <f>LOG(AG74/Z74,2)</f>
        <v>-1.592802295848381</v>
      </c>
      <c r="AJ74" s="2">
        <f>TTEST(T74:Y74,AA74:AF74,2,3)</f>
        <v>0.28805952771051185</v>
      </c>
      <c r="AK74" s="2">
        <f t="shared" si="8"/>
        <v>0.54051775569637039</v>
      </c>
      <c r="AL74" s="2">
        <f>LOG(AH74/S74,2)</f>
        <v>-0.10450609940613155</v>
      </c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</row>
    <row r="75" spans="1:73" s="2" customFormat="1" x14ac:dyDescent="0.2">
      <c r="A75" s="2" t="s">
        <v>256</v>
      </c>
      <c r="C75" s="2" t="s">
        <v>257</v>
      </c>
      <c r="D75" s="2" t="s">
        <v>375</v>
      </c>
      <c r="M75" s="2">
        <v>1857.50708007812</v>
      </c>
      <c r="N75" s="2">
        <v>316.39895629882801</v>
      </c>
      <c r="O75" s="2">
        <v>566.12945556640602</v>
      </c>
      <c r="R75" s="2">
        <f t="shared" si="5"/>
        <v>913.34516398111793</v>
      </c>
      <c r="S75" s="2">
        <f>AVERAGE(E75,F75,G75,H75,I75,J75,L75,M75,N75,O75,P75,Q75)</f>
        <v>913.34516398111793</v>
      </c>
      <c r="AX75" s="3"/>
      <c r="AY75" s="3"/>
      <c r="AZ75" s="3"/>
      <c r="BA75" s="3"/>
      <c r="BB75" s="3"/>
      <c r="BC75" s="3"/>
      <c r="BD75" s="3"/>
      <c r="BE75" s="4"/>
      <c r="BF75" s="4"/>
      <c r="BG75" s="4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</row>
    <row r="76" spans="1:73" s="2" customFormat="1" x14ac:dyDescent="0.2">
      <c r="A76" s="2" t="s">
        <v>259</v>
      </c>
      <c r="C76" s="2" t="s">
        <v>260</v>
      </c>
      <c r="D76" s="2" t="s">
        <v>375</v>
      </c>
      <c r="E76" s="2">
        <v>781.87390136718705</v>
      </c>
      <c r="I76" s="2">
        <v>1083.9443359375</v>
      </c>
      <c r="K76" s="2">
        <f t="shared" si="4"/>
        <v>932.90911865234352</v>
      </c>
      <c r="L76" s="2">
        <v>1951.98718261718</v>
      </c>
      <c r="M76" s="2">
        <v>1369.40466308593</v>
      </c>
      <c r="N76" s="2">
        <v>1423.7587890625</v>
      </c>
      <c r="O76" s="2">
        <v>1039.17822265625</v>
      </c>
      <c r="Q76" s="2">
        <v>877.8740234375</v>
      </c>
      <c r="R76" s="2">
        <f t="shared" si="5"/>
        <v>1332.4405761718722</v>
      </c>
      <c r="S76" s="2">
        <f>AVERAGE(E76,F76,G76,H76,I76,J76,L76,M76,N76,O76,P76,Q76)</f>
        <v>1218.2887311662926</v>
      </c>
      <c r="Y76" s="2">
        <v>337.69558715820301</v>
      </c>
      <c r="Z76" s="2">
        <f t="shared" si="6"/>
        <v>337.69558715820301</v>
      </c>
      <c r="AA76" s="2">
        <v>1736.6220703125</v>
      </c>
      <c r="AB76" s="2">
        <v>535.756103515625</v>
      </c>
      <c r="AC76" s="2">
        <v>1164.26159667968</v>
      </c>
      <c r="AG76" s="2">
        <f t="shared" si="7"/>
        <v>1145.5465901692685</v>
      </c>
      <c r="AH76" s="2">
        <f>AVERAGE(T76,U76,V76,W76,X76,Y76,AA76,AB76,AC76,AD76,AE76,AF76)</f>
        <v>943.58383941650209</v>
      </c>
      <c r="AI76" s="2">
        <f>LOG(AG76/Z76,2)</f>
        <v>1.7622409030937154</v>
      </c>
      <c r="AL76" s="2">
        <f>LOG(AH76/S76,2)</f>
        <v>-0.36863347349362252</v>
      </c>
      <c r="AX76" s="4"/>
      <c r="AY76" s="3"/>
      <c r="AZ76" s="3"/>
      <c r="BA76" s="3"/>
      <c r="BB76" s="4"/>
      <c r="BC76" s="3"/>
      <c r="BD76" s="4"/>
      <c r="BE76" s="4"/>
      <c r="BF76" s="4"/>
      <c r="BG76" s="4"/>
      <c r="BH76" s="3"/>
      <c r="BI76" s="4"/>
      <c r="BJ76" s="3"/>
      <c r="BK76" s="3"/>
      <c r="BL76" s="3"/>
      <c r="BM76" s="3"/>
      <c r="BN76" s="3"/>
      <c r="BO76" s="4"/>
      <c r="BP76" s="4"/>
      <c r="BQ76" s="4"/>
      <c r="BR76" s="4"/>
      <c r="BS76" s="3"/>
      <c r="BT76" s="3"/>
      <c r="BU76" s="3"/>
    </row>
    <row r="77" spans="1:73" s="2" customFormat="1" x14ac:dyDescent="0.2">
      <c r="A77" s="2" t="s">
        <v>261</v>
      </c>
      <c r="C77" s="2" t="s">
        <v>262</v>
      </c>
      <c r="D77" s="2" t="s">
        <v>375</v>
      </c>
      <c r="N77" s="2">
        <v>411.45690917968699</v>
      </c>
      <c r="R77" s="2">
        <f t="shared" si="5"/>
        <v>411.45690917968699</v>
      </c>
      <c r="S77" s="2">
        <f>AVERAGE(E77,F77,G77,H77,I77,J77,L77,M77,N77,O77,P77,Q77)</f>
        <v>411.45690917968699</v>
      </c>
      <c r="AX77" s="3"/>
      <c r="AY77" s="3"/>
      <c r="AZ77" s="3"/>
      <c r="BA77" s="3"/>
      <c r="BB77" s="3"/>
      <c r="BC77" s="3"/>
      <c r="BD77" s="3"/>
      <c r="BE77" s="3"/>
      <c r="BF77" s="4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</row>
    <row r="78" spans="1:73" s="2" customFormat="1" x14ac:dyDescent="0.2">
      <c r="A78" s="2" t="s">
        <v>263</v>
      </c>
      <c r="C78" s="2" t="s">
        <v>264</v>
      </c>
      <c r="D78" s="2" t="s">
        <v>375</v>
      </c>
      <c r="E78" s="2">
        <v>2447.96118164062</v>
      </c>
      <c r="F78" s="2">
        <v>2710.14624023437</v>
      </c>
      <c r="H78" s="2">
        <v>832.18109130859295</v>
      </c>
      <c r="I78" s="2">
        <v>841.99871826171795</v>
      </c>
      <c r="J78" s="2">
        <v>1007.8745727539</v>
      </c>
      <c r="K78" s="2">
        <f t="shared" si="4"/>
        <v>1568.0323608398401</v>
      </c>
      <c r="L78" s="2">
        <v>1462.90686035156</v>
      </c>
      <c r="M78" s="2">
        <v>1402.8095703125</v>
      </c>
      <c r="N78" s="2">
        <v>1402.56848144531</v>
      </c>
      <c r="O78" s="2">
        <v>2446.76879882812</v>
      </c>
      <c r="P78" s="2">
        <v>4492.52392578125</v>
      </c>
      <c r="Q78" s="2">
        <v>440.95382690429602</v>
      </c>
      <c r="R78" s="2">
        <f t="shared" si="5"/>
        <v>1941.4219106038393</v>
      </c>
      <c r="S78" s="2">
        <f>AVERAGE(E78,F78,G78,H78,I78,J78,L78,M78,N78,O78,P78,Q78)</f>
        <v>1771.6993879838396</v>
      </c>
      <c r="T78" s="2">
        <v>3491.00317382812</v>
      </c>
      <c r="U78" s="2">
        <v>7792.75537109375</v>
      </c>
      <c r="V78" s="2">
        <v>128.80221557617099</v>
      </c>
      <c r="W78" s="2">
        <v>769.458984375</v>
      </c>
      <c r="Y78" s="2">
        <v>293.59613037109301</v>
      </c>
      <c r="Z78" s="2">
        <f t="shared" si="6"/>
        <v>2495.1231750488269</v>
      </c>
      <c r="AA78" s="2">
        <v>934.49761962890602</v>
      </c>
      <c r="AB78" s="2">
        <v>459.99890136718699</v>
      </c>
      <c r="AC78" s="2">
        <v>821.92706298828102</v>
      </c>
      <c r="AD78" s="2">
        <v>4472.74658203125</v>
      </c>
      <c r="AE78" s="2">
        <v>611.16326904296795</v>
      </c>
      <c r="AF78" s="2">
        <v>796.28625488281205</v>
      </c>
      <c r="AG78" s="2">
        <f t="shared" si="7"/>
        <v>1349.4366149902341</v>
      </c>
      <c r="AH78" s="2">
        <f>AVERAGE(T78,U78,V78,W78,X78,Y78,AA78,AB78,AC78,AD78,AE78,AF78)</f>
        <v>1870.2032331986854</v>
      </c>
      <c r="AI78" s="2">
        <f>LOG(AG78/Z78,2)</f>
        <v>-0.88675382496350941</v>
      </c>
      <c r="AJ78" s="2">
        <f>TTEST(T78:Y78,AA78:AF78,2,3)</f>
        <v>0.50003208130874022</v>
      </c>
      <c r="AK78" s="2">
        <f t="shared" si="8"/>
        <v>0.30100213108718749</v>
      </c>
      <c r="AL78" s="2">
        <f>LOG(AH78/S78,2)</f>
        <v>7.806121866964752E-2</v>
      </c>
      <c r="AX78" s="4"/>
      <c r="AY78" s="4"/>
      <c r="AZ78" s="3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3"/>
      <c r="BL78" s="4"/>
      <c r="BM78" s="4"/>
      <c r="BN78" s="3"/>
      <c r="BO78" s="4"/>
      <c r="BP78" s="4"/>
      <c r="BQ78" s="4"/>
      <c r="BR78" s="4"/>
      <c r="BS78" s="4"/>
      <c r="BT78" s="4"/>
      <c r="BU78" s="4"/>
    </row>
    <row r="79" spans="1:73" s="2" customFormat="1" x14ac:dyDescent="0.2">
      <c r="A79" s="2" t="s">
        <v>265</v>
      </c>
      <c r="C79" s="2" t="s">
        <v>266</v>
      </c>
      <c r="D79" s="2" t="s">
        <v>375</v>
      </c>
      <c r="I79" s="2">
        <v>678.45367431640602</v>
      </c>
      <c r="J79" s="2">
        <v>658.99560546875</v>
      </c>
      <c r="K79" s="2">
        <f t="shared" si="4"/>
        <v>668.72463989257801</v>
      </c>
      <c r="L79" s="2">
        <v>860.8203125</v>
      </c>
      <c r="M79" s="2">
        <v>1631.5986328125</v>
      </c>
      <c r="N79" s="2">
        <v>2249.68896484375</v>
      </c>
      <c r="O79" s="2">
        <v>2795.70068359375</v>
      </c>
      <c r="R79" s="2">
        <f t="shared" si="5"/>
        <v>1884.4521484375</v>
      </c>
      <c r="S79" s="2">
        <f>AVERAGE(E79,F79,G79,H79,I79,J79,L79,M79,N79,O79,P79,Q79)</f>
        <v>1479.2096455891926</v>
      </c>
      <c r="T79" s="2">
        <v>320.50985717773398</v>
      </c>
      <c r="U79" s="2">
        <v>9932.1552734375</v>
      </c>
      <c r="Y79" s="2">
        <v>445.51510620117102</v>
      </c>
      <c r="Z79" s="2">
        <f t="shared" si="6"/>
        <v>3566.0600789388022</v>
      </c>
      <c r="AA79" s="2">
        <v>584.47302246093705</v>
      </c>
      <c r="AB79" s="2">
        <v>462.05252075195301</v>
      </c>
      <c r="AC79" s="2">
        <v>767.78137207031205</v>
      </c>
      <c r="AG79" s="2">
        <f t="shared" si="7"/>
        <v>604.76897176106741</v>
      </c>
      <c r="AH79" s="2">
        <f>AVERAGE(T79,U79,V79,W79,X79,Y79,AA79,AB79,AC79,AD79,AE79,AF79)</f>
        <v>2085.414525349935</v>
      </c>
      <c r="AI79" s="2">
        <f>LOG(AG79/Z79,2)</f>
        <v>-2.5598749811187433</v>
      </c>
      <c r="AJ79" s="2">
        <f>TTEST(T79:Y79,AA79:AF79,2,3)</f>
        <v>0.45045597061996945</v>
      </c>
      <c r="AK79" s="2">
        <f t="shared" si="8"/>
        <v>0.34634765230151143</v>
      </c>
      <c r="AL79" s="2">
        <f>LOG(AH79/S79,2)</f>
        <v>0.49550764448871631</v>
      </c>
      <c r="AX79" s="3"/>
      <c r="AY79" s="3"/>
      <c r="AZ79" s="3"/>
      <c r="BA79" s="3"/>
      <c r="BB79" s="4"/>
      <c r="BC79" s="4"/>
      <c r="BD79" s="4"/>
      <c r="BE79" s="4"/>
      <c r="BF79" s="4"/>
      <c r="BG79" s="4"/>
      <c r="BH79" s="3"/>
      <c r="BI79" s="3"/>
      <c r="BJ79" s="4"/>
      <c r="BK79" s="4"/>
      <c r="BL79" s="3"/>
      <c r="BM79" s="3"/>
      <c r="BN79" s="3"/>
      <c r="BO79" s="4"/>
      <c r="BP79" s="4"/>
      <c r="BQ79" s="4"/>
      <c r="BR79" s="4"/>
      <c r="BS79" s="3"/>
      <c r="BT79" s="3"/>
      <c r="BU79" s="3"/>
    </row>
    <row r="80" spans="1:73" s="2" customFormat="1" x14ac:dyDescent="0.2">
      <c r="A80" s="2" t="s">
        <v>267</v>
      </c>
      <c r="C80" s="2" t="s">
        <v>268</v>
      </c>
      <c r="D80" s="2" t="s">
        <v>375</v>
      </c>
      <c r="E80" s="2">
        <v>1591.85205078125</v>
      </c>
      <c r="F80" s="2">
        <v>2410.4423828125</v>
      </c>
      <c r="G80" s="2">
        <v>806.59722900390602</v>
      </c>
      <c r="H80" s="2">
        <v>879.91198730468705</v>
      </c>
      <c r="I80" s="2">
        <v>1446.27416992187</v>
      </c>
      <c r="J80" s="2">
        <v>8405.7958984375</v>
      </c>
      <c r="K80" s="2">
        <f t="shared" si="4"/>
        <v>2590.1456197102857</v>
      </c>
      <c r="L80" s="2">
        <v>1422.84753417968</v>
      </c>
      <c r="M80" s="2">
        <v>1210.24987792968</v>
      </c>
      <c r="N80" s="2">
        <v>1438.57995605468</v>
      </c>
      <c r="O80" s="2">
        <v>1413.53186035156</v>
      </c>
      <c r="P80" s="2">
        <v>1188.08288574218</v>
      </c>
      <c r="Q80" s="2">
        <v>2343.9609375</v>
      </c>
      <c r="R80" s="2">
        <f t="shared" si="5"/>
        <v>1502.8755086262966</v>
      </c>
      <c r="S80" s="2">
        <f>AVERAGE(E80,F80,G80,H80,I80,J80,L80,M80,N80,O80,P80,Q80)</f>
        <v>2046.510564168291</v>
      </c>
      <c r="T80" s="2">
        <v>1484.42321777343</v>
      </c>
      <c r="U80" s="2">
        <v>1883.67272949218</v>
      </c>
      <c r="V80" s="2">
        <v>939.64044189453102</v>
      </c>
      <c r="W80" s="2">
        <v>1498.95031738281</v>
      </c>
      <c r="X80" s="2">
        <v>1007.14678955078</v>
      </c>
      <c r="Y80" s="2">
        <v>1261.33532714843</v>
      </c>
      <c r="Z80" s="2">
        <f t="shared" si="6"/>
        <v>1345.8614705403602</v>
      </c>
      <c r="AA80" s="2">
        <v>1219.02685546875</v>
      </c>
      <c r="AB80" s="2">
        <v>772.65521240234295</v>
      </c>
      <c r="AC80" s="2">
        <v>269.99163818359301</v>
      </c>
      <c r="AD80" s="2">
        <v>2773.318359375</v>
      </c>
      <c r="AE80" s="2">
        <v>2807.11596679687</v>
      </c>
      <c r="AF80" s="2">
        <v>1248.77966308593</v>
      </c>
      <c r="AG80" s="2">
        <f t="shared" si="7"/>
        <v>1515.1479492187475</v>
      </c>
      <c r="AH80" s="2">
        <f>AVERAGE(T80,U80,V80,W80,X80,Y80,AA80,AB80,AC80,AD80,AE80,AF80)</f>
        <v>1430.504709879554</v>
      </c>
      <c r="AI80" s="2">
        <f>LOG(AG80/Z80,2)</f>
        <v>0.17092875395148527</v>
      </c>
      <c r="AJ80" s="2">
        <f>TTEST(T80:Y80,AA80:AF80,2,3)</f>
        <v>0.72071689614522205</v>
      </c>
      <c r="AK80" s="2">
        <f t="shared" si="8"/>
        <v>0.14223529642727686</v>
      </c>
      <c r="AL80" s="2">
        <f>LOG(AH80/S80,2)</f>
        <v>-0.51664186636430476</v>
      </c>
    </row>
    <row r="81" spans="1:73" s="2" customFormat="1" x14ac:dyDescent="0.2">
      <c r="A81" s="2" t="s">
        <v>269</v>
      </c>
      <c r="C81" s="2" t="s">
        <v>270</v>
      </c>
      <c r="D81" s="2" t="s">
        <v>375</v>
      </c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</row>
    <row r="82" spans="1:73" s="2" customFormat="1" x14ac:dyDescent="0.2">
      <c r="A82" s="2" t="s">
        <v>271</v>
      </c>
      <c r="C82" s="2" t="s">
        <v>272</v>
      </c>
      <c r="D82" s="2" t="s">
        <v>375</v>
      </c>
    </row>
    <row r="83" spans="1:73" s="2" customFormat="1" x14ac:dyDescent="0.2">
      <c r="A83" s="2" t="s">
        <v>273</v>
      </c>
      <c r="C83" s="2" t="s">
        <v>274</v>
      </c>
      <c r="D83" s="2" t="s">
        <v>375</v>
      </c>
    </row>
    <row r="84" spans="1:73" s="2" customFormat="1" x14ac:dyDescent="0.2">
      <c r="A84" s="2" t="s">
        <v>275</v>
      </c>
      <c r="C84" s="2" t="s">
        <v>276</v>
      </c>
      <c r="D84" s="2" t="s">
        <v>375</v>
      </c>
      <c r="E84" s="2">
        <v>379.38067626953102</v>
      </c>
      <c r="H84" s="2">
        <v>410.94039916992102</v>
      </c>
      <c r="I84" s="2">
        <v>555.909423828125</v>
      </c>
      <c r="J84" s="2">
        <v>963.95416259765602</v>
      </c>
      <c r="K84" s="2">
        <f t="shared" si="4"/>
        <v>577.54616546630825</v>
      </c>
      <c r="L84" s="2">
        <v>803.25598144531205</v>
      </c>
      <c r="M84" s="2">
        <v>1042.25659179687</v>
      </c>
      <c r="N84" s="2">
        <v>604.913818359375</v>
      </c>
      <c r="O84" s="2">
        <v>1382.41418457031</v>
      </c>
      <c r="P84" s="2">
        <v>26431.8515625</v>
      </c>
      <c r="R84" s="2">
        <f t="shared" si="5"/>
        <v>6052.9384277343734</v>
      </c>
      <c r="S84" s="2">
        <f>AVERAGE(E84,F84,G84,H84,I84,J84,L84,M84,N84,O84,P84,Q84)</f>
        <v>3619.430755615233</v>
      </c>
      <c r="T84" s="2">
        <v>14941.3056640625</v>
      </c>
      <c r="U84" s="2">
        <v>44128.515625</v>
      </c>
      <c r="V84" s="2">
        <v>15894.548828125</v>
      </c>
      <c r="W84" s="2">
        <v>7745.60595703125</v>
      </c>
      <c r="X84" s="2">
        <v>2850.63061523437</v>
      </c>
      <c r="Z84" s="2">
        <f t="shared" si="6"/>
        <v>17112.121337890625</v>
      </c>
      <c r="AA84" s="2">
        <v>133.453201293945</v>
      </c>
      <c r="AC84" s="2">
        <v>221.02210998535099</v>
      </c>
      <c r="AD84" s="2">
        <v>2058.40087890625</v>
      </c>
      <c r="AE84" s="2">
        <v>351.56814575195301</v>
      </c>
      <c r="AF84" s="2">
        <v>721.44348144531205</v>
      </c>
      <c r="AG84" s="2">
        <f t="shared" si="7"/>
        <v>697.17756347656223</v>
      </c>
      <c r="AH84" s="2">
        <f>AVERAGE(T84,U84,V84,W84,X84,Y84,AA84,AB84,AC84,AD84,AE84,AF84)</f>
        <v>8904.6494506835934</v>
      </c>
      <c r="AI84" s="2">
        <f>LOG(AG84/Z84,2)</f>
        <v>-4.6173486657344576</v>
      </c>
      <c r="AJ84" s="2">
        <f>TTEST(T84:Y84,AA84:AF84,2,3)</f>
        <v>8.3748355517244188E-2</v>
      </c>
      <c r="AK84" s="2">
        <f t="shared" si="8"/>
        <v>1.077023712014082</v>
      </c>
      <c r="AL84" s="2">
        <f>LOG(AH84/S84,2)</f>
        <v>1.2987960019526115</v>
      </c>
      <c r="AX84" s="4"/>
      <c r="AY84" s="3"/>
      <c r="AZ84" s="3"/>
      <c r="BA84" s="4"/>
      <c r="BB84" s="4"/>
      <c r="BC84" s="4"/>
      <c r="BD84" s="4"/>
      <c r="BE84" s="4"/>
      <c r="BF84" s="4"/>
      <c r="BG84" s="4"/>
      <c r="BH84" s="4"/>
      <c r="BI84" s="3"/>
      <c r="BJ84" s="4"/>
      <c r="BK84" s="4"/>
      <c r="BL84" s="4"/>
      <c r="BM84" s="4"/>
      <c r="BN84" s="4"/>
      <c r="BO84" s="3"/>
      <c r="BP84" s="4"/>
      <c r="BQ84" s="3"/>
      <c r="BR84" s="4"/>
      <c r="BS84" s="4"/>
      <c r="BT84" s="4"/>
      <c r="BU84" s="4"/>
    </row>
    <row r="85" spans="1:73" s="2" customFormat="1" x14ac:dyDescent="0.2">
      <c r="A85" s="2" t="s">
        <v>277</v>
      </c>
      <c r="C85" s="2" t="s">
        <v>278</v>
      </c>
      <c r="D85" s="2" t="s">
        <v>375</v>
      </c>
    </row>
    <row r="86" spans="1:73" s="2" customFormat="1" x14ac:dyDescent="0.2">
      <c r="A86" s="2" t="s">
        <v>279</v>
      </c>
      <c r="C86" s="2" t="s">
        <v>280</v>
      </c>
      <c r="D86" s="2" t="s">
        <v>375</v>
      </c>
    </row>
    <row r="87" spans="1:73" s="2" customFormat="1" x14ac:dyDescent="0.2">
      <c r="A87" s="2" t="s">
        <v>281</v>
      </c>
      <c r="C87" s="2" t="s">
        <v>282</v>
      </c>
      <c r="D87" s="2" t="s">
        <v>375</v>
      </c>
      <c r="E87" s="2">
        <v>3381.66137695312</v>
      </c>
      <c r="F87" s="2">
        <v>11705.283203125</v>
      </c>
      <c r="G87" s="2">
        <v>8415.625</v>
      </c>
      <c r="H87" s="2">
        <v>7042.25390625</v>
      </c>
      <c r="I87" s="2">
        <v>3729.78979492187</v>
      </c>
      <c r="J87" s="2">
        <v>5125.587890625</v>
      </c>
      <c r="K87" s="2">
        <f t="shared" si="4"/>
        <v>6566.7001953124973</v>
      </c>
      <c r="L87" s="2">
        <v>3394.2744140625</v>
      </c>
      <c r="M87" s="2">
        <v>5706.11865234375</v>
      </c>
      <c r="N87" s="2">
        <v>3160.09545898437</v>
      </c>
      <c r="O87" s="2">
        <v>2503.78637695312</v>
      </c>
      <c r="P87" s="2">
        <v>8562.951171875</v>
      </c>
      <c r="Q87" s="2">
        <v>846.47265625</v>
      </c>
      <c r="R87" s="2">
        <f t="shared" si="5"/>
        <v>4028.9497884114567</v>
      </c>
      <c r="S87" s="2">
        <f>AVERAGE(E87,F87,G87,H87,I87,J87,L87,M87,N87,O87,P87,Q87)</f>
        <v>5297.8249918619767</v>
      </c>
      <c r="T87" s="2">
        <v>8863.6201171875</v>
      </c>
      <c r="U87" s="2">
        <v>7293.08935546875</v>
      </c>
      <c r="V87" s="2">
        <v>11270.6728515625</v>
      </c>
      <c r="W87" s="2">
        <v>7799.5556640625</v>
      </c>
      <c r="X87" s="2">
        <v>6947.11083984375</v>
      </c>
      <c r="Y87" s="2">
        <v>4064.52587890625</v>
      </c>
      <c r="Z87" s="2">
        <f t="shared" si="6"/>
        <v>7706.429117838542</v>
      </c>
      <c r="AA87" s="2">
        <v>1577.74890136718</v>
      </c>
      <c r="AB87" s="2">
        <v>1765.76538085937</v>
      </c>
      <c r="AC87" s="2">
        <v>954.69659423828102</v>
      </c>
      <c r="AD87" s="2">
        <v>4162.77587890625</v>
      </c>
      <c r="AE87" s="2">
        <v>3225.35815429687</v>
      </c>
      <c r="AG87" s="2">
        <f t="shared" si="7"/>
        <v>2337.2689819335901</v>
      </c>
      <c r="AH87" s="2">
        <f>AVERAGE(T87,U87,V87,W87,X87,Y87,AA87,AB87,AC87,AD87,AE87,AF87)</f>
        <v>5265.9017833362905</v>
      </c>
      <c r="AI87" s="2">
        <f>LOG(AG87/Z87,2)</f>
        <v>-1.721238747374128</v>
      </c>
      <c r="AJ87" s="2">
        <f>TTEST(T87:Y87,AA87:AF87,2,3)</f>
        <v>1.4523328892485803E-3</v>
      </c>
      <c r="AK87" s="2">
        <f t="shared" si="8"/>
        <v>2.8379338275795849</v>
      </c>
      <c r="AL87" s="2">
        <f>LOG(AH87/S87,2)</f>
        <v>-8.719573273159878E-3</v>
      </c>
    </row>
    <row r="88" spans="1:73" s="2" customFormat="1" x14ac:dyDescent="0.2">
      <c r="A88" s="2" t="s">
        <v>283</v>
      </c>
      <c r="C88" s="2" t="s">
        <v>284</v>
      </c>
      <c r="D88" s="2" t="s">
        <v>375</v>
      </c>
    </row>
    <row r="89" spans="1:73" s="2" customFormat="1" x14ac:dyDescent="0.2">
      <c r="A89" s="2" t="s">
        <v>285</v>
      </c>
      <c r="C89" s="2" t="s">
        <v>286</v>
      </c>
      <c r="D89" s="2" t="s">
        <v>375</v>
      </c>
      <c r="E89" s="2">
        <v>291.44778442382801</v>
      </c>
      <c r="I89" s="2">
        <v>668.614501953125</v>
      </c>
      <c r="J89" s="2">
        <v>460.248931884765</v>
      </c>
      <c r="K89" s="2">
        <f t="shared" si="4"/>
        <v>473.43707275390602</v>
      </c>
      <c r="L89" s="2">
        <v>315.380767822265</v>
      </c>
      <c r="M89" s="2">
        <v>1489.70556640625</v>
      </c>
      <c r="N89" s="2">
        <v>968.819091796875</v>
      </c>
      <c r="Q89" s="2">
        <v>578.15197753906205</v>
      </c>
      <c r="R89" s="2">
        <f t="shared" si="5"/>
        <v>838.01435089111294</v>
      </c>
      <c r="S89" s="2">
        <f>AVERAGE(E89,F89,G89,H89,I89,J89,L89,M89,N89,O89,P89,Q89)</f>
        <v>681.76694597516712</v>
      </c>
      <c r="Y89" s="2">
        <v>367.26449584960898</v>
      </c>
      <c r="Z89" s="2">
        <f t="shared" si="6"/>
        <v>367.26449584960898</v>
      </c>
      <c r="AA89" s="2">
        <v>496.72418212890602</v>
      </c>
      <c r="AB89" s="2">
        <v>1303.66772460937</v>
      </c>
      <c r="AC89" s="2">
        <v>424.27038574218699</v>
      </c>
      <c r="AG89" s="2">
        <f t="shared" si="7"/>
        <v>741.55409749348757</v>
      </c>
      <c r="AH89" s="2">
        <f>AVERAGE(T89,U89,V89,W89,X89,Y89,AA89,AB89,AC89,AD89,AE89,AF89)</f>
        <v>647.98169708251805</v>
      </c>
      <c r="AI89" s="2">
        <f>LOG(AG89/Z89,2)</f>
        <v>1.0137325085410953</v>
      </c>
      <c r="AL89" s="2">
        <f>LOG(AH89/S89,2)</f>
        <v>-7.3325591900910952E-2</v>
      </c>
      <c r="AX89" s="4"/>
      <c r="AY89" s="3"/>
      <c r="AZ89" s="3"/>
      <c r="BA89" s="3"/>
      <c r="BB89" s="4"/>
      <c r="BC89" s="4"/>
      <c r="BD89" s="4"/>
      <c r="BE89" s="4"/>
      <c r="BF89" s="4"/>
      <c r="BG89" s="3"/>
      <c r="BH89" s="3"/>
      <c r="BI89" s="4"/>
      <c r="BJ89" s="3"/>
      <c r="BK89" s="3"/>
      <c r="BL89" s="3"/>
      <c r="BM89" s="3"/>
      <c r="BN89" s="3"/>
      <c r="BO89" s="4"/>
      <c r="BP89" s="4"/>
      <c r="BQ89" s="4"/>
      <c r="BR89" s="4"/>
      <c r="BS89" s="3"/>
      <c r="BT89" s="3"/>
      <c r="BU89" s="3"/>
    </row>
    <row r="90" spans="1:73" s="2" customFormat="1" x14ac:dyDescent="0.2">
      <c r="A90" s="2" t="s">
        <v>287</v>
      </c>
      <c r="C90" s="2" t="s">
        <v>288</v>
      </c>
      <c r="D90" s="2" t="s">
        <v>375</v>
      </c>
      <c r="E90" s="2">
        <v>1959.77844238281</v>
      </c>
      <c r="F90" s="2">
        <v>3082.11206054687</v>
      </c>
      <c r="H90" s="2">
        <v>5251.44775390625</v>
      </c>
      <c r="I90" s="2">
        <v>1813.41333007812</v>
      </c>
      <c r="J90" s="2">
        <v>2034.47937011718</v>
      </c>
      <c r="K90" s="2">
        <f t="shared" si="4"/>
        <v>2828.246191406246</v>
      </c>
      <c r="L90" s="2">
        <v>2475.44067382812</v>
      </c>
      <c r="M90" s="2">
        <v>2456.7314453125</v>
      </c>
      <c r="O90" s="2">
        <v>2884.58862304687</v>
      </c>
      <c r="P90" s="2">
        <v>7874.77294921875</v>
      </c>
      <c r="Q90" s="2">
        <v>2085.24609375</v>
      </c>
      <c r="R90" s="2">
        <f t="shared" si="5"/>
        <v>3555.3559570312477</v>
      </c>
      <c r="S90" s="2">
        <f>AVERAGE(E90,F90,G90,H90,I90,J90,L90,M90,N90,O90,P90,Q90)</f>
        <v>3191.8010742187471</v>
      </c>
      <c r="T90" s="2">
        <v>6990.26171875</v>
      </c>
      <c r="U90" s="2">
        <v>5606.49853515625</v>
      </c>
      <c r="V90" s="2">
        <v>8426.5849609375</v>
      </c>
      <c r="X90" s="2">
        <v>11065.216796875</v>
      </c>
      <c r="Y90" s="2">
        <v>1285.42016601562</v>
      </c>
      <c r="Z90" s="2">
        <f t="shared" si="6"/>
        <v>6674.7964355468739</v>
      </c>
      <c r="AA90" s="2">
        <v>1215.42810058593</v>
      </c>
      <c r="AB90" s="2">
        <v>1372.63098144531</v>
      </c>
      <c r="AD90" s="2">
        <v>2481.4306640625</v>
      </c>
      <c r="AE90" s="2">
        <v>2652.60034179687</v>
      </c>
      <c r="AF90" s="2">
        <v>5757.08154296875</v>
      </c>
      <c r="AG90" s="2">
        <f t="shared" si="7"/>
        <v>2695.8343261718719</v>
      </c>
      <c r="AH90" s="2">
        <f>AVERAGE(T90,U90,V90,W90,X90,Y90,AA90,AB90,AC90,AD90,AE90,AF90)</f>
        <v>4685.3153808593725</v>
      </c>
      <c r="AI90" s="2">
        <f>LOG(AG90/Z90,2)</f>
        <v>-1.3079920012030251</v>
      </c>
      <c r="AJ90" s="2">
        <f>TTEST(T90:Y90,AA90:AF90,2,3)</f>
        <v>7.1728129573180172E-2</v>
      </c>
      <c r="AK90" s="2">
        <f t="shared" si="8"/>
        <v>1.1443104939469104</v>
      </c>
      <c r="AL90" s="2">
        <f>LOG(AH90/S90,2)</f>
        <v>0.55377542288841097</v>
      </c>
      <c r="AX90" s="4"/>
      <c r="AY90" s="4"/>
      <c r="AZ90" s="3"/>
      <c r="BA90" s="4"/>
      <c r="BB90" s="4"/>
      <c r="BC90" s="4"/>
      <c r="BD90" s="4"/>
      <c r="BE90" s="4"/>
      <c r="BF90" s="3"/>
      <c r="BG90" s="4"/>
      <c r="BH90" s="4"/>
      <c r="BI90" s="4"/>
      <c r="BJ90" s="4"/>
      <c r="BK90" s="4"/>
      <c r="BL90" s="4"/>
      <c r="BM90" s="3"/>
      <c r="BN90" s="4"/>
      <c r="BO90" s="4"/>
      <c r="BP90" s="4"/>
      <c r="BQ90" s="4"/>
      <c r="BR90" s="3"/>
      <c r="BS90" s="4"/>
      <c r="BT90" s="4"/>
      <c r="BU90" s="4"/>
    </row>
    <row r="91" spans="1:73" s="2" customFormat="1" x14ac:dyDescent="0.2">
      <c r="A91" s="2" t="s">
        <v>289</v>
      </c>
      <c r="C91" s="2" t="s">
        <v>290</v>
      </c>
      <c r="D91" s="2" t="s">
        <v>375</v>
      </c>
    </row>
    <row r="92" spans="1:73" s="2" customFormat="1" x14ac:dyDescent="0.2">
      <c r="A92" s="2" t="s">
        <v>291</v>
      </c>
      <c r="C92" s="2" t="s">
        <v>292</v>
      </c>
      <c r="D92" s="2" t="s">
        <v>375</v>
      </c>
    </row>
    <row r="93" spans="1:73" s="2" customFormat="1" x14ac:dyDescent="0.2">
      <c r="A93" s="2" t="s">
        <v>293</v>
      </c>
      <c r="C93" s="2" t="s">
        <v>294</v>
      </c>
      <c r="D93" s="2" t="s">
        <v>375</v>
      </c>
      <c r="G93" s="2">
        <v>1602.12829589843</v>
      </c>
      <c r="H93" s="2">
        <v>478.60873413085898</v>
      </c>
      <c r="I93" s="2">
        <v>5062.14794921875</v>
      </c>
      <c r="J93" s="2">
        <v>231.73133850097599</v>
      </c>
      <c r="K93" s="2">
        <f t="shared" si="4"/>
        <v>1843.6540794372538</v>
      </c>
      <c r="M93" s="2">
        <v>7606.50390625</v>
      </c>
      <c r="P93" s="2">
        <v>7338.021484375</v>
      </c>
      <c r="Q93" s="2">
        <v>2384.03735351562</v>
      </c>
      <c r="R93" s="2">
        <f t="shared" si="5"/>
        <v>5776.1875813802071</v>
      </c>
      <c r="S93" s="2">
        <f>AVERAGE(E93,F93,G93,H93,I93,J93,L93,M93,N93,O93,P93,Q93)</f>
        <v>3529.025580269948</v>
      </c>
      <c r="T93" s="2">
        <v>4179.48974609375</v>
      </c>
      <c r="U93" s="2">
        <v>11856.0771484375</v>
      </c>
      <c r="V93" s="2">
        <v>9997.513671875</v>
      </c>
      <c r="W93" s="2">
        <v>5164.09912109375</v>
      </c>
      <c r="Z93" s="2">
        <f t="shared" si="6"/>
        <v>7799.294921875</v>
      </c>
      <c r="AH93" s="2">
        <f>AVERAGE(T93,U93,V93,W93,X93,Y93,AA93,AB93,AC93,AD93,AE93,AF93)</f>
        <v>7799.294921875</v>
      </c>
      <c r="AL93" s="2">
        <f>LOG(AH93/S93,2)</f>
        <v>1.1440738186109238</v>
      </c>
      <c r="AX93" s="3"/>
      <c r="AY93" s="3"/>
      <c r="AZ93" s="4"/>
      <c r="BA93" s="4"/>
      <c r="BB93" s="4"/>
      <c r="BC93" s="4"/>
      <c r="BD93" s="3"/>
      <c r="BE93" s="4"/>
      <c r="BF93" s="3"/>
      <c r="BG93" s="3"/>
      <c r="BH93" s="4"/>
      <c r="BI93" s="4"/>
      <c r="BJ93" s="4"/>
      <c r="BK93" s="4"/>
      <c r="BL93" s="4"/>
      <c r="BM93" s="4"/>
      <c r="BN93" s="3"/>
      <c r="BO93" s="3"/>
      <c r="BP93" s="3"/>
      <c r="BQ93" s="3"/>
      <c r="BR93" s="3"/>
      <c r="BS93" s="3"/>
      <c r="BT93" s="3"/>
      <c r="BU93" s="3"/>
    </row>
    <row r="94" spans="1:73" s="2" customFormat="1" x14ac:dyDescent="0.2">
      <c r="A94" s="2" t="s">
        <v>295</v>
      </c>
      <c r="C94" s="2" t="s">
        <v>296</v>
      </c>
      <c r="D94" s="2" t="s">
        <v>375</v>
      </c>
      <c r="E94" s="2">
        <v>7509.5654296875</v>
      </c>
      <c r="F94" s="2">
        <v>1016.765625</v>
      </c>
      <c r="G94" s="2">
        <v>558.52825927734295</v>
      </c>
      <c r="H94" s="2">
        <v>1096.93151855468</v>
      </c>
      <c r="I94" s="2">
        <v>5989.06103515625</v>
      </c>
      <c r="J94" s="2">
        <v>2576.49047851562</v>
      </c>
      <c r="K94" s="2">
        <f t="shared" si="4"/>
        <v>3124.557057698566</v>
      </c>
      <c r="L94" s="2">
        <v>3507.17358398437</v>
      </c>
      <c r="M94" s="2">
        <v>5710.2626953125</v>
      </c>
      <c r="N94" s="2">
        <v>3682</v>
      </c>
      <c r="O94" s="2">
        <v>7235.97998046875</v>
      </c>
      <c r="P94" s="2">
        <v>2352.17358398437</v>
      </c>
      <c r="Q94" s="2">
        <v>1526.99755859375</v>
      </c>
      <c r="R94" s="2">
        <f t="shared" si="5"/>
        <v>4002.4312337239567</v>
      </c>
      <c r="S94" s="2">
        <f>AVERAGE(E94,F94,G94,H94,I94,J94,L94,M94,N94,O94,P94,Q94)</f>
        <v>3563.4941457112614</v>
      </c>
      <c r="T94" s="2">
        <v>2957.9326171875</v>
      </c>
      <c r="U94" s="2">
        <v>6555.6640625</v>
      </c>
      <c r="V94" s="2">
        <v>3550.34008789062</v>
      </c>
      <c r="W94" s="2">
        <v>2304.16455078125</v>
      </c>
      <c r="X94" s="2">
        <v>1229.17041015625</v>
      </c>
      <c r="Y94" s="2">
        <v>1369.35400390625</v>
      </c>
      <c r="Z94" s="2">
        <f t="shared" si="6"/>
        <v>2994.4376220703111</v>
      </c>
      <c r="AA94" s="2">
        <v>2159.46948242187</v>
      </c>
      <c r="AB94" s="2">
        <v>1514.74926757812</v>
      </c>
      <c r="AC94" s="2">
        <v>6596.01171875</v>
      </c>
      <c r="AD94" s="2">
        <v>689.49890136718705</v>
      </c>
      <c r="AE94" s="2">
        <v>1510.98010253906</v>
      </c>
      <c r="AF94" s="2">
        <v>1699.74584960937</v>
      </c>
      <c r="AG94" s="2">
        <f t="shared" si="7"/>
        <v>2361.7425537109343</v>
      </c>
      <c r="AH94" s="2">
        <f>AVERAGE(T94,U94,V94,W94,X94,Y94,AA94,AB94,AC94,AD94,AE94,AF94)</f>
        <v>2678.0900878906232</v>
      </c>
      <c r="AI94" s="2">
        <f>LOG(AG94/Z94,2)</f>
        <v>-0.34243336990528206</v>
      </c>
      <c r="AJ94" s="2">
        <f>TTEST(T94:Y94,AA94:AF94,2,3)</f>
        <v>0.60405756135224287</v>
      </c>
      <c r="AK94" s="2">
        <f t="shared" si="8"/>
        <v>0.21892167497731144</v>
      </c>
      <c r="AL94" s="2">
        <f>LOG(AH94/S94,2)</f>
        <v>-0.41208806214507498</v>
      </c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</row>
    <row r="95" spans="1:73" s="2" customFormat="1" x14ac:dyDescent="0.2">
      <c r="A95" s="2" t="s">
        <v>297</v>
      </c>
      <c r="C95" s="2" t="s">
        <v>298</v>
      </c>
      <c r="D95" s="2" t="s">
        <v>375</v>
      </c>
    </row>
    <row r="96" spans="1:73" s="2" customFormat="1" x14ac:dyDescent="0.2">
      <c r="A96" s="2" t="s">
        <v>299</v>
      </c>
      <c r="C96" s="2" t="s">
        <v>300</v>
      </c>
      <c r="D96" s="2" t="s">
        <v>375</v>
      </c>
    </row>
    <row r="97" spans="1:73" s="2" customFormat="1" x14ac:dyDescent="0.2">
      <c r="A97" s="2" t="s">
        <v>301</v>
      </c>
      <c r="C97" s="2" t="s">
        <v>302</v>
      </c>
      <c r="D97" s="2" t="s">
        <v>375</v>
      </c>
      <c r="E97" s="2">
        <v>645.74072265625</v>
      </c>
      <c r="F97" s="2">
        <v>168.08482360839801</v>
      </c>
      <c r="G97" s="2">
        <v>354.98181152343699</v>
      </c>
      <c r="I97" s="2">
        <v>232.76321411132801</v>
      </c>
      <c r="K97" s="2">
        <f t="shared" si="4"/>
        <v>350.39264297485329</v>
      </c>
      <c r="L97" s="2">
        <v>405.215728759765</v>
      </c>
      <c r="M97" s="2">
        <v>1101.42883300781</v>
      </c>
      <c r="N97" s="2">
        <v>613.00970458984295</v>
      </c>
      <c r="O97" s="2">
        <v>456.26773071289</v>
      </c>
      <c r="R97" s="2">
        <f t="shared" si="5"/>
        <v>643.98049926757699</v>
      </c>
      <c r="S97" s="2">
        <f>AVERAGE(E97,F97,G97,H97,I97,J97,L97,M97,N97,O97,P97,Q97)</f>
        <v>497.18657112121514</v>
      </c>
      <c r="V97" s="2">
        <v>356.72033691406199</v>
      </c>
      <c r="Y97" s="2">
        <v>313.355865478515</v>
      </c>
      <c r="Z97" s="2">
        <f t="shared" si="6"/>
        <v>335.03810119628849</v>
      </c>
      <c r="AA97" s="2">
        <v>115.608673095703</v>
      </c>
      <c r="AB97" s="2">
        <v>274.71859741210898</v>
      </c>
      <c r="AC97" s="2">
        <v>290.948638916015</v>
      </c>
      <c r="AD97" s="2">
        <v>501.26800537109301</v>
      </c>
      <c r="AG97" s="2">
        <f t="shared" si="7"/>
        <v>295.63597869873001</v>
      </c>
      <c r="AH97" s="2">
        <f>AVERAGE(T97,U97,V97,W97,X97,Y97,AA97,AB97,AC97,AD97,AE97,AF97)</f>
        <v>308.77001953124949</v>
      </c>
      <c r="AI97" s="2">
        <f>LOG(AG97/Z97,2)</f>
        <v>-0.18050331585717025</v>
      </c>
      <c r="AJ97" s="2">
        <f>TTEST(T97:Y97,AA97:AF97,2,3)</f>
        <v>0.66023933422354308</v>
      </c>
      <c r="AK97" s="2">
        <f t="shared" si="8"/>
        <v>0.18029860583519899</v>
      </c>
      <c r="AL97" s="2">
        <f>LOG(AH97/S97,2)</f>
        <v>-0.68725465124419427</v>
      </c>
    </row>
    <row r="98" spans="1:73" s="2" customFormat="1" x14ac:dyDescent="0.2">
      <c r="A98" s="2" t="s">
        <v>303</v>
      </c>
      <c r="C98" s="2" t="s">
        <v>304</v>
      </c>
      <c r="D98" s="2" t="s">
        <v>375</v>
      </c>
    </row>
    <row r="99" spans="1:73" s="2" customFormat="1" x14ac:dyDescent="0.2">
      <c r="A99" s="2" t="s">
        <v>305</v>
      </c>
      <c r="C99" s="2" t="s">
        <v>306</v>
      </c>
      <c r="D99" s="2" t="s">
        <v>375</v>
      </c>
      <c r="E99" s="2">
        <v>240.40838623046801</v>
      </c>
      <c r="J99" s="2">
        <v>132.64910888671801</v>
      </c>
      <c r="K99" s="2">
        <f t="shared" si="4"/>
        <v>186.52874755859301</v>
      </c>
      <c r="L99" s="2">
        <v>78.222938537597599</v>
      </c>
      <c r="M99" s="2">
        <v>291.42446899414</v>
      </c>
      <c r="N99" s="2">
        <v>2202.54223632812</v>
      </c>
      <c r="O99" s="2">
        <v>1521.06677246093</v>
      </c>
      <c r="P99" s="2">
        <v>488.59774780273398</v>
      </c>
      <c r="Q99" s="2">
        <v>486.93408203125</v>
      </c>
      <c r="R99" s="2">
        <f t="shared" si="5"/>
        <v>844.79804102579544</v>
      </c>
      <c r="S99" s="2">
        <f>AVERAGE(E99,F99,G99,H99,I99,J99,L99,M99,N99,O99,P99,Q99)</f>
        <v>680.23071765899476</v>
      </c>
      <c r="V99" s="2">
        <v>425.98178100585898</v>
      </c>
      <c r="W99" s="2">
        <v>172.22589111328099</v>
      </c>
      <c r="Z99" s="2">
        <f t="shared" si="6"/>
        <v>299.10383605956997</v>
      </c>
      <c r="AH99" s="2">
        <f>AVERAGE(T99,U99,V99,W99,X99,Y99,AA99,AB99,AC99,AD99,AE99,AF99)</f>
        <v>299.10383605956997</v>
      </c>
      <c r="AL99" s="2">
        <f>LOG(AH99/S99,2)</f>
        <v>-1.1853777429209449</v>
      </c>
    </row>
    <row r="100" spans="1:73" s="2" customFormat="1" x14ac:dyDescent="0.2">
      <c r="A100" s="2" t="s">
        <v>307</v>
      </c>
      <c r="C100" s="2" t="s">
        <v>308</v>
      </c>
      <c r="D100" s="2" t="s">
        <v>375</v>
      </c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</row>
    <row r="101" spans="1:73" s="2" customFormat="1" x14ac:dyDescent="0.2">
      <c r="A101" s="2" t="s">
        <v>309</v>
      </c>
      <c r="C101" s="2" t="s">
        <v>310</v>
      </c>
      <c r="D101" s="2" t="s">
        <v>375</v>
      </c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</row>
    <row r="102" spans="1:73" s="2" customFormat="1" x14ac:dyDescent="0.2">
      <c r="A102" s="2" t="s">
        <v>311</v>
      </c>
      <c r="C102" s="2" t="s">
        <v>312</v>
      </c>
      <c r="D102" s="2" t="s">
        <v>375</v>
      </c>
      <c r="E102" s="2">
        <v>2408.79858398437</v>
      </c>
      <c r="I102" s="2">
        <v>1444.40100097656</v>
      </c>
      <c r="J102" s="2">
        <v>3362.17236328125</v>
      </c>
      <c r="K102" s="2">
        <f t="shared" si="4"/>
        <v>2405.1239827473933</v>
      </c>
      <c r="L102" s="2">
        <v>2610.3505859375</v>
      </c>
      <c r="M102" s="2">
        <v>2764.12841796875</v>
      </c>
      <c r="N102" s="2">
        <v>484.25949096679602</v>
      </c>
      <c r="O102" s="2">
        <v>1733.04724121093</v>
      </c>
      <c r="P102" s="2">
        <v>2093.5830078125</v>
      </c>
      <c r="Q102" s="2">
        <v>449.78866577148398</v>
      </c>
      <c r="R102" s="2">
        <f t="shared" si="5"/>
        <v>1689.192901611327</v>
      </c>
      <c r="S102" s="2">
        <f>AVERAGE(E102,F102,G102,H102,I102,J102,L102,M102,N102,O102,P102,Q102)</f>
        <v>1927.836595323349</v>
      </c>
      <c r="T102" s="2">
        <v>1962.37670898437</v>
      </c>
      <c r="W102" s="2">
        <v>577.56359863281205</v>
      </c>
      <c r="Y102" s="2">
        <v>3227.083984375</v>
      </c>
      <c r="Z102" s="2">
        <f t="shared" si="6"/>
        <v>1922.3414306640607</v>
      </c>
      <c r="AA102" s="2">
        <v>517.007080078125</v>
      </c>
      <c r="AC102" s="2">
        <v>584.94049072265602</v>
      </c>
      <c r="AG102" s="2">
        <f t="shared" si="7"/>
        <v>550.97378540039051</v>
      </c>
      <c r="AH102" s="2">
        <f>AVERAGE(T102,U102,V102,W102,X102,Y102,AA102,AB102,AC102,AD102,AE102,AF102)</f>
        <v>1373.7943725585926</v>
      </c>
      <c r="AI102" s="2">
        <f>LOG(AG102/Z102,2)</f>
        <v>-1.8028090146083722</v>
      </c>
      <c r="AJ102" s="2">
        <f>TTEST(T102:Y102,AA102:AF102,2,3)</f>
        <v>0.21474569769145918</v>
      </c>
      <c r="AK102" s="2">
        <f t="shared" si="8"/>
        <v>0.66807552825376526</v>
      </c>
      <c r="AL102" s="2">
        <f>LOG(AH102/S102,2)</f>
        <v>-0.48881669305816861</v>
      </c>
    </row>
    <row r="103" spans="1:73" s="2" customFormat="1" x14ac:dyDescent="0.2">
      <c r="A103" s="2" t="s">
        <v>313</v>
      </c>
      <c r="C103" s="2" t="s">
        <v>314</v>
      </c>
      <c r="D103" s="2" t="s">
        <v>375</v>
      </c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</row>
    <row r="104" spans="1:73" s="2" customFormat="1" x14ac:dyDescent="0.2">
      <c r="A104" s="2" t="s">
        <v>315</v>
      </c>
      <c r="C104" s="2" t="s">
        <v>316</v>
      </c>
      <c r="D104" s="2" t="s">
        <v>375</v>
      </c>
      <c r="I104" s="2">
        <v>516.01574707031205</v>
      </c>
      <c r="J104" s="2">
        <v>934.003662109375</v>
      </c>
      <c r="K104" s="2">
        <f t="shared" si="4"/>
        <v>725.00970458984352</v>
      </c>
      <c r="L104" s="2">
        <v>309.75558471679602</v>
      </c>
      <c r="M104" s="2">
        <v>843.13299560546795</v>
      </c>
      <c r="N104" s="2">
        <v>737.50738525390602</v>
      </c>
      <c r="O104" s="2">
        <v>1384.0166015625</v>
      </c>
      <c r="Q104" s="2">
        <v>247.12052917480401</v>
      </c>
      <c r="R104" s="2">
        <f t="shared" si="5"/>
        <v>704.30661926269477</v>
      </c>
      <c r="S104" s="2">
        <f>AVERAGE(E104,F104,G104,H104,I104,J104,L104,M104,N104,O104,P104,Q104)</f>
        <v>710.22178649902287</v>
      </c>
      <c r="Y104" s="2">
        <v>18.372373580932599</v>
      </c>
      <c r="Z104" s="2">
        <f t="shared" si="6"/>
        <v>18.372373580932599</v>
      </c>
      <c r="AA104" s="2">
        <v>161.70523071289</v>
      </c>
      <c r="AB104" s="2">
        <v>1299.36608886718</v>
      </c>
      <c r="AG104" s="2">
        <f t="shared" si="7"/>
        <v>730.53565979003497</v>
      </c>
      <c r="AH104" s="2">
        <f>AVERAGE(T104,U104,V104,W104,X104,Y104,AA104,AB104,AC104,AD104,AE104,AF104)</f>
        <v>493.14789772033419</v>
      </c>
      <c r="AI104" s="2">
        <f>LOG(AG104/Z104,2)</f>
        <v>5.3133447677078376</v>
      </c>
      <c r="AL104" s="2">
        <f>LOG(AH104/S104,2)</f>
        <v>-0.52624923307543225</v>
      </c>
      <c r="AX104" s="3"/>
      <c r="AY104" s="3"/>
      <c r="AZ104" s="3"/>
      <c r="BA104" s="3"/>
      <c r="BB104" s="4"/>
      <c r="BC104" s="4"/>
      <c r="BD104" s="4"/>
      <c r="BE104" s="4"/>
      <c r="BF104" s="4"/>
      <c r="BG104" s="4"/>
      <c r="BH104" s="3"/>
      <c r="BI104" s="4"/>
      <c r="BJ104" s="3"/>
      <c r="BK104" s="3"/>
      <c r="BL104" s="3"/>
      <c r="BM104" s="3"/>
      <c r="BN104" s="3"/>
      <c r="BO104" s="4"/>
      <c r="BP104" s="4"/>
      <c r="BQ104" s="4"/>
      <c r="BR104" s="3"/>
      <c r="BS104" s="3"/>
      <c r="BT104" s="3"/>
      <c r="BU104" s="3"/>
    </row>
    <row r="105" spans="1:73" s="2" customFormat="1" x14ac:dyDescent="0.2">
      <c r="A105" s="2" t="s">
        <v>317</v>
      </c>
      <c r="C105" s="2" t="s">
        <v>318</v>
      </c>
      <c r="D105" s="2" t="s">
        <v>375</v>
      </c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</row>
    <row r="106" spans="1:73" s="2" customFormat="1" x14ac:dyDescent="0.2">
      <c r="A106" s="2" t="s">
        <v>319</v>
      </c>
      <c r="C106" s="2" t="s">
        <v>320</v>
      </c>
      <c r="D106" s="2" t="s">
        <v>375</v>
      </c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</row>
    <row r="107" spans="1:73" s="2" customFormat="1" x14ac:dyDescent="0.2">
      <c r="A107" s="2" t="s">
        <v>321</v>
      </c>
      <c r="C107" s="2" t="s">
        <v>322</v>
      </c>
      <c r="D107" s="2" t="s">
        <v>375</v>
      </c>
      <c r="E107" s="2">
        <v>21959.7578125</v>
      </c>
      <c r="F107" s="2">
        <v>709.61865234375</v>
      </c>
      <c r="H107" s="2">
        <v>524.92596435546795</v>
      </c>
      <c r="I107" s="2">
        <v>6059.46142578125</v>
      </c>
      <c r="J107" s="2">
        <v>11875.7646484375</v>
      </c>
      <c r="K107" s="2">
        <f t="shared" si="4"/>
        <v>8225.9057006835938</v>
      </c>
      <c r="L107" s="2">
        <v>23519.513671875</v>
      </c>
      <c r="M107" s="2">
        <v>29400.091796875</v>
      </c>
      <c r="N107" s="2">
        <v>35466.58203125</v>
      </c>
      <c r="O107" s="2">
        <v>13954.69140625</v>
      </c>
      <c r="Q107" s="2">
        <v>7434.12158203125</v>
      </c>
      <c r="R107" s="2">
        <f t="shared" si="5"/>
        <v>21955.000097656251</v>
      </c>
      <c r="S107" s="2">
        <f>AVERAGE(E107,F107,G107,H107,I107,J107,L107,M107,N107,O107,P107,Q107)</f>
        <v>15090.452899169923</v>
      </c>
      <c r="Y107" s="2">
        <v>5705.17138671875</v>
      </c>
      <c r="Z107" s="2">
        <f t="shared" si="6"/>
        <v>5705.17138671875</v>
      </c>
      <c r="AA107" s="2">
        <v>2674.18237304687</v>
      </c>
      <c r="AB107" s="2">
        <v>1361.662109375</v>
      </c>
      <c r="AC107" s="2">
        <v>1785.82202148437</v>
      </c>
      <c r="AD107" s="2">
        <v>906.22686767578102</v>
      </c>
      <c r="AG107" s="2">
        <f t="shared" si="7"/>
        <v>1681.9733428955053</v>
      </c>
      <c r="AH107" s="2">
        <f>AVERAGE(T107,U107,V107,W107,X107,Y107,AA107,AB107,AC107,AD107,AE107,AF107)</f>
        <v>2486.6129516601541</v>
      </c>
      <c r="AI107" s="2">
        <f>LOG(AG107/Z107,2)</f>
        <v>-1.7621153856545257</v>
      </c>
      <c r="AL107" s="2">
        <f>LOG(AH107/S107,2)</f>
        <v>-2.6013822345296762</v>
      </c>
    </row>
    <row r="108" spans="1:73" s="2" customFormat="1" x14ac:dyDescent="0.2">
      <c r="A108" s="2" t="s">
        <v>323</v>
      </c>
      <c r="C108" s="2" t="s">
        <v>324</v>
      </c>
      <c r="D108" s="2" t="s">
        <v>375</v>
      </c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</row>
    <row r="109" spans="1:73" s="2" customFormat="1" x14ac:dyDescent="0.2">
      <c r="A109" s="2" t="s">
        <v>325</v>
      </c>
      <c r="C109" s="2" t="s">
        <v>326</v>
      </c>
      <c r="D109" s="2" t="s">
        <v>375</v>
      </c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</row>
    <row r="110" spans="1:73" s="2" customFormat="1" x14ac:dyDescent="0.2">
      <c r="A110" s="2" t="s">
        <v>327</v>
      </c>
      <c r="C110" s="2" t="s">
        <v>328</v>
      </c>
      <c r="D110" s="2" t="s">
        <v>375</v>
      </c>
      <c r="E110" s="2">
        <v>1637.615234375</v>
      </c>
      <c r="I110" s="2">
        <v>1074.15234375</v>
      </c>
      <c r="J110" s="2">
        <v>2493.22094726562</v>
      </c>
      <c r="K110" s="2">
        <f t="shared" si="4"/>
        <v>1734.9961751302064</v>
      </c>
      <c r="L110" s="2">
        <v>1360.42578125</v>
      </c>
      <c r="M110" s="2">
        <v>1247.55920410156</v>
      </c>
      <c r="N110" s="2">
        <v>1213.37316894531</v>
      </c>
      <c r="O110" s="2">
        <v>1562.82934570312</v>
      </c>
      <c r="Q110" s="2">
        <v>1413.63146972656</v>
      </c>
      <c r="R110" s="2">
        <f t="shared" si="5"/>
        <v>1359.5637939453097</v>
      </c>
      <c r="S110" s="2">
        <f>AVERAGE(E110,F110,G110,H110,I110,J110,L110,M110,N110,O110,P110,Q110)</f>
        <v>1500.3509368896462</v>
      </c>
      <c r="V110" s="2">
        <v>166.76377868652301</v>
      </c>
      <c r="Y110" s="2">
        <v>874.2626953125</v>
      </c>
      <c r="Z110" s="2">
        <f t="shared" si="6"/>
        <v>520.51323699951149</v>
      </c>
      <c r="AA110" s="2">
        <v>819.778564453125</v>
      </c>
      <c r="AB110" s="2">
        <v>1268.27526855468</v>
      </c>
      <c r="AC110" s="2">
        <v>932.93707275390602</v>
      </c>
      <c r="AG110" s="2">
        <f t="shared" si="7"/>
        <v>1006.9969685872371</v>
      </c>
      <c r="AH110" s="2">
        <f>AVERAGE(T110,U110,V110,W110,X110,Y110,AA110,AB110,AC110,AD110,AE110,AF110)</f>
        <v>812.40347595214678</v>
      </c>
      <c r="AI110" s="2">
        <f>LOG(AG110/Z110,2)</f>
        <v>0.95205258253203418</v>
      </c>
      <c r="AJ110" s="2">
        <f>TTEST(T110:Y110,AA110:AF110,2,3)</f>
        <v>0.38175378332166793</v>
      </c>
      <c r="AK110" s="2">
        <f t="shared" si="8"/>
        <v>0.41821665023072424</v>
      </c>
      <c r="AL110" s="2">
        <f>LOG(AH110/S110,2)</f>
        <v>-0.88503167370406</v>
      </c>
      <c r="AX110" s="4"/>
      <c r="AY110" s="3"/>
      <c r="AZ110" s="3"/>
      <c r="BA110" s="3"/>
      <c r="BB110" s="4"/>
      <c r="BC110" s="4"/>
      <c r="BD110" s="4"/>
      <c r="BE110" s="4"/>
      <c r="BF110" s="4"/>
      <c r="BG110" s="4"/>
      <c r="BH110" s="3"/>
      <c r="BI110" s="4"/>
      <c r="BJ110" s="3"/>
      <c r="BK110" s="3"/>
      <c r="BL110" s="4"/>
      <c r="BM110" s="3"/>
      <c r="BN110" s="3"/>
      <c r="BO110" s="4"/>
      <c r="BP110" s="4"/>
      <c r="BQ110" s="4"/>
      <c r="BR110" s="4"/>
      <c r="BS110" s="3"/>
      <c r="BT110" s="3"/>
      <c r="BU110" s="3"/>
    </row>
    <row r="111" spans="1:73" s="2" customFormat="1" x14ac:dyDescent="0.2">
      <c r="A111" s="2" t="s">
        <v>329</v>
      </c>
      <c r="C111" s="2" t="s">
        <v>330</v>
      </c>
      <c r="D111" s="2" t="s">
        <v>375</v>
      </c>
    </row>
    <row r="112" spans="1:73" s="2" customFormat="1" x14ac:dyDescent="0.2">
      <c r="A112" s="2" t="s">
        <v>331</v>
      </c>
      <c r="C112" s="2" t="s">
        <v>332</v>
      </c>
      <c r="D112" s="2" t="s">
        <v>375</v>
      </c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</row>
    <row r="113" spans="1:73" s="2" customFormat="1" x14ac:dyDescent="0.2">
      <c r="A113" s="2" t="s">
        <v>333</v>
      </c>
      <c r="C113" s="2" t="s">
        <v>334</v>
      </c>
      <c r="D113" s="2" t="s">
        <v>375</v>
      </c>
      <c r="E113" s="2">
        <v>37787.0703125</v>
      </c>
      <c r="F113" s="2">
        <v>43575.953125</v>
      </c>
      <c r="G113" s="2">
        <v>19779.513671875</v>
      </c>
      <c r="H113" s="2">
        <v>27482.302734375</v>
      </c>
      <c r="I113" s="2">
        <v>75563.3671875</v>
      </c>
      <c r="J113" s="2">
        <v>15075.5283203125</v>
      </c>
      <c r="K113" s="2">
        <f t="shared" si="4"/>
        <v>36543.955891927086</v>
      </c>
      <c r="L113" s="2">
        <v>62110.1875</v>
      </c>
      <c r="M113" s="2">
        <v>18570.54296875</v>
      </c>
      <c r="N113" s="2">
        <v>27221.400390625</v>
      </c>
      <c r="O113" s="2">
        <v>52420.890625</v>
      </c>
      <c r="P113" s="2">
        <v>16290.580078125</v>
      </c>
      <c r="Q113" s="2">
        <v>19186.501953125</v>
      </c>
      <c r="R113" s="2">
        <f t="shared" si="5"/>
        <v>32633.3505859375</v>
      </c>
      <c r="S113" s="2">
        <f>AVERAGE(E113,F113,G113,H113,I113,J113,L113,M113,N113,O113,P113,Q113)</f>
        <v>34588.653238932289</v>
      </c>
      <c r="T113" s="2">
        <v>35865.66015625</v>
      </c>
      <c r="U113" s="2">
        <v>22993.55859375</v>
      </c>
      <c r="V113" s="2">
        <v>41060.9609375</v>
      </c>
      <c r="W113" s="2">
        <v>22534.361328125</v>
      </c>
      <c r="X113" s="2">
        <v>16309.98828125</v>
      </c>
      <c r="Y113" s="2">
        <v>12179.73828125</v>
      </c>
      <c r="Z113" s="2">
        <f t="shared" si="6"/>
        <v>25157.3779296875</v>
      </c>
      <c r="AA113" s="2">
        <v>13319.2607421875</v>
      </c>
      <c r="AB113" s="2">
        <v>13507.1845703125</v>
      </c>
      <c r="AC113" s="2">
        <v>9272.443359375</v>
      </c>
      <c r="AD113" s="2">
        <v>37203.43359375</v>
      </c>
      <c r="AE113" s="2">
        <v>45987.43359375</v>
      </c>
      <c r="AF113" s="2">
        <v>34759.578125</v>
      </c>
      <c r="AG113" s="2">
        <f t="shared" si="7"/>
        <v>25674.888997395832</v>
      </c>
      <c r="AH113" s="2">
        <f>AVERAGE(T113,U113,V113,W113,X113,Y113,AA113,AB113,AC113,AD113,AE113,AF113)</f>
        <v>25416.133463541668</v>
      </c>
      <c r="AI113" s="2">
        <f>LOG(AG113/Z113,2)</f>
        <v>2.9376476501746039E-2</v>
      </c>
      <c r="AJ113" s="2">
        <f>TTEST(T113:Y113,AA113:AF113,2,3)</f>
        <v>0.9485132972419652</v>
      </c>
      <c r="AK113" s="2">
        <f t="shared" si="8"/>
        <v>2.2956576342708795E-2</v>
      </c>
      <c r="AL113" s="2">
        <f>LOG(AH113/S113,2)</f>
        <v>-0.44455427034016898</v>
      </c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</row>
    <row r="114" spans="1:73" s="2" customFormat="1" x14ac:dyDescent="0.2">
      <c r="A114" s="2" t="s">
        <v>335</v>
      </c>
      <c r="C114" s="2" t="s">
        <v>336</v>
      </c>
      <c r="D114" s="2" t="s">
        <v>375</v>
      </c>
    </row>
    <row r="115" spans="1:73" s="2" customFormat="1" x14ac:dyDescent="0.2">
      <c r="A115" s="2" t="s">
        <v>337</v>
      </c>
      <c r="C115" s="2" t="s">
        <v>338</v>
      </c>
      <c r="D115" s="2" t="s">
        <v>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2"/>
  <sheetViews>
    <sheetView tabSelected="1" workbookViewId="0">
      <selection activeCell="D18" sqref="D18"/>
    </sheetView>
  </sheetViews>
  <sheetFormatPr baseColWidth="10" defaultColWidth="8.83203125" defaultRowHeight="15" x14ac:dyDescent="0.2"/>
  <cols>
    <col min="1" max="1" width="15.83203125" customWidth="1"/>
    <col min="3" max="3" width="24.1640625" customWidth="1"/>
    <col min="4" max="4" width="40.5" customWidth="1"/>
    <col min="5" max="5" width="13.33203125" customWidth="1"/>
  </cols>
  <sheetData>
    <row r="1" spans="1:2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6" t="s">
        <v>340</v>
      </c>
      <c r="F1" s="6" t="s">
        <v>341</v>
      </c>
      <c r="G1" s="6" t="s">
        <v>342</v>
      </c>
      <c r="H1" s="6" t="s">
        <v>343</v>
      </c>
      <c r="I1" s="6" t="s">
        <v>344</v>
      </c>
      <c r="J1" s="6" t="s">
        <v>345</v>
      </c>
      <c r="K1" s="7" t="s">
        <v>346</v>
      </c>
      <c r="L1" s="7" t="s">
        <v>347</v>
      </c>
      <c r="M1" s="7" t="s">
        <v>348</v>
      </c>
      <c r="N1" s="7" t="s">
        <v>349</v>
      </c>
      <c r="O1" s="7" t="s">
        <v>350</v>
      </c>
      <c r="P1" s="7" t="s">
        <v>351</v>
      </c>
      <c r="Q1" s="8" t="s">
        <v>352</v>
      </c>
      <c r="R1" s="8" t="s">
        <v>353</v>
      </c>
      <c r="S1" s="8" t="s">
        <v>354</v>
      </c>
      <c r="T1" s="8" t="s">
        <v>355</v>
      </c>
      <c r="U1" s="8" t="s">
        <v>356</v>
      </c>
      <c r="V1" s="8" t="s">
        <v>357</v>
      </c>
      <c r="W1" s="9" t="s">
        <v>358</v>
      </c>
      <c r="X1" s="9" t="s">
        <v>359</v>
      </c>
      <c r="Y1" s="9" t="s">
        <v>360</v>
      </c>
      <c r="Z1" s="9" t="s">
        <v>361</v>
      </c>
      <c r="AA1" s="9" t="s">
        <v>362</v>
      </c>
      <c r="AB1" s="9" t="s">
        <v>363</v>
      </c>
    </row>
    <row r="2" spans="1:28" s="2" customFormat="1" x14ac:dyDescent="0.2">
      <c r="A2" s="2" t="s">
        <v>36</v>
      </c>
      <c r="B2" s="2" t="s">
        <v>37</v>
      </c>
      <c r="C2" s="2" t="s">
        <v>38</v>
      </c>
      <c r="D2" s="2" t="s">
        <v>39</v>
      </c>
      <c r="E2" s="2">
        <v>864.6513671875</v>
      </c>
      <c r="F2" s="2">
        <v>1937.64318847656</v>
      </c>
      <c r="G2" s="2">
        <v>2207.01196289062</v>
      </c>
      <c r="H2" s="2">
        <v>950.071044921875</v>
      </c>
      <c r="I2" s="2">
        <v>2030.685546875</v>
      </c>
      <c r="J2" s="2">
        <v>16058.064453125</v>
      </c>
      <c r="K2" s="2">
        <v>15503.14453125</v>
      </c>
      <c r="L2" s="2">
        <v>6649.76708984375</v>
      </c>
      <c r="M2" s="2">
        <v>2218.45751953125</v>
      </c>
      <c r="N2" s="2">
        <v>7391.52880859375</v>
      </c>
      <c r="O2" s="2">
        <v>4587.556640625</v>
      </c>
      <c r="P2" s="2">
        <v>10660.3408203125</v>
      </c>
      <c r="Q2" s="2">
        <v>5591.6279296875</v>
      </c>
      <c r="R2" s="2">
        <v>4.5688209533691397</v>
      </c>
      <c r="S2" s="2">
        <v>3541.73608398437</v>
      </c>
      <c r="T2" s="2">
        <v>3011.97045898437</v>
      </c>
      <c r="U2" s="2">
        <v>1820.69152832031</v>
      </c>
      <c r="V2" s="2">
        <v>5220.8212890625</v>
      </c>
      <c r="W2" s="2">
        <v>3873.90161132812</v>
      </c>
      <c r="X2" s="2">
        <v>2836.2109375</v>
      </c>
      <c r="Y2" s="2">
        <v>3272.490234375</v>
      </c>
      <c r="Z2" s="2">
        <v>2.1995747089385902</v>
      </c>
      <c r="AA2" s="2">
        <v>2428.13598632812</v>
      </c>
      <c r="AB2" s="2">
        <v>1386.83337402343</v>
      </c>
    </row>
    <row r="3" spans="1:28" s="2" customFormat="1" x14ac:dyDescent="0.2">
      <c r="A3" s="2" t="s">
        <v>91</v>
      </c>
      <c r="B3" s="2" t="s">
        <v>92</v>
      </c>
      <c r="C3" s="2" t="s">
        <v>93</v>
      </c>
      <c r="D3" s="2" t="s">
        <v>84</v>
      </c>
      <c r="I3" s="2">
        <v>553.26867675781205</v>
      </c>
      <c r="J3" s="2">
        <v>152.24650573730401</v>
      </c>
      <c r="K3" s="2">
        <v>129.09489440917901</v>
      </c>
      <c r="L3" s="2">
        <v>615.82458496093705</v>
      </c>
      <c r="M3" s="2">
        <v>1144.44140625</v>
      </c>
      <c r="R3" s="2">
        <v>234.63552856445301</v>
      </c>
      <c r="W3" s="2">
        <v>367.91931152343699</v>
      </c>
      <c r="Y3" s="2">
        <v>339.917877197265</v>
      </c>
    </row>
    <row r="4" spans="1:28" s="2" customFormat="1" x14ac:dyDescent="0.2">
      <c r="A4" s="2" t="s">
        <v>102</v>
      </c>
      <c r="B4" s="2" t="s">
        <v>103</v>
      </c>
      <c r="C4" s="2" t="s">
        <v>104</v>
      </c>
      <c r="D4" s="2" t="s">
        <v>105</v>
      </c>
      <c r="E4" s="2">
        <v>41176.05859375</v>
      </c>
      <c r="F4" s="2">
        <v>61538.39453125</v>
      </c>
      <c r="G4" s="2">
        <v>51451.109375</v>
      </c>
      <c r="H4" s="2">
        <v>55885.92578125</v>
      </c>
      <c r="I4" s="2">
        <v>13120.5888671875</v>
      </c>
      <c r="J4" s="2">
        <v>53533.484375</v>
      </c>
      <c r="K4" s="2">
        <v>30337.958984375</v>
      </c>
      <c r="L4" s="2">
        <v>34239.203125</v>
      </c>
      <c r="M4" s="2">
        <v>23363.359375</v>
      </c>
      <c r="N4" s="2">
        <v>51295.40625</v>
      </c>
      <c r="O4" s="2">
        <v>91114.4921875</v>
      </c>
      <c r="P4" s="2">
        <v>27350.189453125</v>
      </c>
      <c r="Q4" s="2">
        <v>85728.578125</v>
      </c>
      <c r="R4" s="2">
        <v>106539.921875</v>
      </c>
      <c r="S4" s="2">
        <v>82992.53125</v>
      </c>
      <c r="T4" s="2">
        <v>50351.265625</v>
      </c>
      <c r="U4" s="2">
        <v>122663.0703125</v>
      </c>
      <c r="V4" s="2">
        <v>24138.978515625</v>
      </c>
      <c r="W4" s="2">
        <v>21856.814453125</v>
      </c>
      <c r="X4" s="2">
        <v>15109.3525390625</v>
      </c>
      <c r="Y4" s="2">
        <v>14265.505859375</v>
      </c>
      <c r="Z4" s="2">
        <v>35888.62890625</v>
      </c>
      <c r="AA4" s="2">
        <v>59893.875</v>
      </c>
      <c r="AB4" s="2">
        <v>63848.16796875</v>
      </c>
    </row>
    <row r="5" spans="1:28" s="2" customFormat="1" x14ac:dyDescent="0.2">
      <c r="A5" s="2" t="s">
        <v>126</v>
      </c>
      <c r="B5" s="2" t="s">
        <v>127</v>
      </c>
      <c r="C5" s="2" t="s">
        <v>128</v>
      </c>
      <c r="D5" s="2" t="s">
        <v>116</v>
      </c>
      <c r="E5" s="2">
        <v>917.88238525390602</v>
      </c>
      <c r="F5" s="2">
        <v>401.95046997070301</v>
      </c>
      <c r="G5" s="2">
        <v>509.26721191406199</v>
      </c>
      <c r="H5" s="2">
        <v>1946.01599121093</v>
      </c>
      <c r="I5" s="2">
        <v>7719.599609375</v>
      </c>
      <c r="J5" s="2">
        <v>3099.19384765625</v>
      </c>
      <c r="K5" s="2">
        <v>853.14080810546795</v>
      </c>
      <c r="L5" s="2">
        <v>1551.73022460937</v>
      </c>
      <c r="M5" s="2">
        <v>7296.3896484375</v>
      </c>
      <c r="N5" s="2">
        <v>3078.02075195312</v>
      </c>
      <c r="O5" s="2">
        <v>631.38299560546795</v>
      </c>
      <c r="P5" s="2">
        <v>456.47772216796801</v>
      </c>
      <c r="R5" s="2">
        <v>722.0068359375</v>
      </c>
      <c r="S5" s="2">
        <v>3497.81787109375</v>
      </c>
      <c r="U5" s="2">
        <v>1802.18762207031</v>
      </c>
      <c r="V5" s="2">
        <v>244.80163574218699</v>
      </c>
      <c r="W5" s="2">
        <v>723.60266113281205</v>
      </c>
      <c r="X5" s="2">
        <v>452.49710083007801</v>
      </c>
      <c r="Z5" s="2">
        <v>429.55285644531199</v>
      </c>
    </row>
    <row r="6" spans="1:28" s="2" customFormat="1" x14ac:dyDescent="0.2">
      <c r="A6" s="2" t="s">
        <v>147</v>
      </c>
      <c r="B6" s="2" t="s">
        <v>148</v>
      </c>
      <c r="C6" s="2" t="s">
        <v>149</v>
      </c>
      <c r="D6" s="2" t="s">
        <v>105</v>
      </c>
      <c r="E6" s="2">
        <v>876334.25</v>
      </c>
      <c r="F6" s="2">
        <v>948538.125</v>
      </c>
      <c r="G6" s="2">
        <v>951449.875</v>
      </c>
      <c r="H6" s="2">
        <v>1002854.25</v>
      </c>
      <c r="I6" s="2">
        <v>506349.5</v>
      </c>
      <c r="J6" s="2">
        <v>629380.5625</v>
      </c>
      <c r="K6" s="2">
        <v>765426</v>
      </c>
      <c r="L6" s="2">
        <v>828006.75</v>
      </c>
      <c r="M6" s="2">
        <v>697905.875</v>
      </c>
      <c r="N6" s="2">
        <v>916907.9375</v>
      </c>
      <c r="O6" s="2">
        <v>1175168</v>
      </c>
      <c r="P6" s="2">
        <v>546549.875</v>
      </c>
      <c r="Q6" s="2">
        <v>1303705.625</v>
      </c>
      <c r="R6" s="2">
        <v>1123418.375</v>
      </c>
      <c r="S6" s="2">
        <v>873669.375</v>
      </c>
      <c r="T6" s="2">
        <v>1087975.5</v>
      </c>
      <c r="U6" s="2">
        <v>2073994.75</v>
      </c>
      <c r="V6" s="2">
        <v>488661.09375</v>
      </c>
      <c r="W6" s="2">
        <v>372096.96875</v>
      </c>
      <c r="X6" s="2">
        <v>489383.84375</v>
      </c>
      <c r="Y6" s="2">
        <v>482665.09375</v>
      </c>
      <c r="Z6" s="2">
        <v>684754.375</v>
      </c>
      <c r="AA6" s="2">
        <v>1037041.5625</v>
      </c>
      <c r="AB6" s="2">
        <v>801630</v>
      </c>
    </row>
    <row r="7" spans="1:28" s="2" customFormat="1" x14ac:dyDescent="0.2">
      <c r="A7" s="2" t="s">
        <v>150</v>
      </c>
      <c r="B7" s="2" t="s">
        <v>151</v>
      </c>
      <c r="C7" s="2" t="s">
        <v>152</v>
      </c>
      <c r="D7" s="2" t="s">
        <v>105</v>
      </c>
      <c r="E7" s="2">
        <v>33691.6875</v>
      </c>
      <c r="F7" s="2">
        <v>40036.06640625</v>
      </c>
      <c r="G7" s="2">
        <v>74032.8046875</v>
      </c>
      <c r="H7" s="2">
        <v>60428.859375</v>
      </c>
      <c r="I7" s="2">
        <v>17635.998046875</v>
      </c>
      <c r="J7" s="2">
        <v>7847.25439453125</v>
      </c>
      <c r="K7" s="2">
        <v>35028.515625</v>
      </c>
      <c r="L7" s="2">
        <v>14119.42578125</v>
      </c>
      <c r="M7" s="2">
        <v>7043.90234375</v>
      </c>
      <c r="N7" s="2">
        <v>7515.69873046875</v>
      </c>
      <c r="O7" s="2">
        <v>16528.19921875</v>
      </c>
      <c r="P7" s="2">
        <v>26824.22265625</v>
      </c>
      <c r="Q7" s="2">
        <v>16595.82421875</v>
      </c>
      <c r="R7" s="2">
        <v>8694.66015625</v>
      </c>
      <c r="S7" s="2">
        <v>6156.7119140625</v>
      </c>
      <c r="T7" s="2">
        <v>10564.689453125</v>
      </c>
      <c r="U7" s="2">
        <v>10863.2509765625</v>
      </c>
      <c r="V7" s="2">
        <v>29882.953125</v>
      </c>
      <c r="W7" s="2">
        <v>30714.220703125</v>
      </c>
      <c r="X7" s="2">
        <v>27752.830078125</v>
      </c>
      <c r="Y7" s="2">
        <v>17799.4375</v>
      </c>
      <c r="Z7" s="2">
        <v>14474.9267578125</v>
      </c>
      <c r="AA7" s="2">
        <v>52452.84375</v>
      </c>
      <c r="AB7" s="2">
        <v>42939.3984375</v>
      </c>
    </row>
    <row r="8" spans="1:28" s="2" customFormat="1" x14ac:dyDescent="0.2">
      <c r="A8" s="2" t="s">
        <v>153</v>
      </c>
      <c r="B8" s="2" t="s">
        <v>154</v>
      </c>
      <c r="C8" s="2" t="s">
        <v>155</v>
      </c>
      <c r="D8" s="2" t="s">
        <v>105</v>
      </c>
      <c r="E8" s="2">
        <v>13130.4580078125</v>
      </c>
      <c r="F8" s="2">
        <v>6702.01953125</v>
      </c>
      <c r="G8" s="2">
        <v>11131.7080078125</v>
      </c>
      <c r="H8" s="2">
        <v>12338.9521484375</v>
      </c>
      <c r="I8" s="2">
        <v>7466.296875</v>
      </c>
      <c r="J8" s="2">
        <v>14988.953125</v>
      </c>
      <c r="K8" s="2">
        <v>4402.06396484375</v>
      </c>
      <c r="L8" s="2">
        <v>6113.44873046875</v>
      </c>
      <c r="M8" s="2">
        <v>11922.5146484375</v>
      </c>
      <c r="N8" s="2">
        <v>8456.0498046875</v>
      </c>
      <c r="O8" s="2">
        <v>7063.5146484375</v>
      </c>
      <c r="P8" s="2">
        <v>6326.0615234375</v>
      </c>
      <c r="Q8" s="2">
        <v>10805.4716796875</v>
      </c>
      <c r="R8" s="2">
        <v>5695.08837890625</v>
      </c>
      <c r="S8" s="2">
        <v>10271.748046875</v>
      </c>
      <c r="T8" s="2">
        <v>11518.8115234375</v>
      </c>
      <c r="U8" s="2">
        <v>2047.953125</v>
      </c>
      <c r="V8" s="2">
        <v>6334.025390625</v>
      </c>
      <c r="W8" s="2">
        <v>4168.744140625</v>
      </c>
      <c r="X8" s="2">
        <v>9945.396484375</v>
      </c>
      <c r="Y8" s="2">
        <v>6778.62255859375</v>
      </c>
      <c r="Z8" s="2">
        <v>5463.798828125</v>
      </c>
      <c r="AA8" s="2">
        <v>4729.095703125</v>
      </c>
      <c r="AB8" s="2">
        <v>3828.02099609375</v>
      </c>
    </row>
    <row r="9" spans="1:28" s="2" customFormat="1" x14ac:dyDescent="0.2">
      <c r="A9" s="2" t="s">
        <v>156</v>
      </c>
      <c r="B9" s="2" t="s">
        <v>157</v>
      </c>
      <c r="C9" s="2" t="s">
        <v>158</v>
      </c>
      <c r="D9" s="2" t="s">
        <v>105</v>
      </c>
      <c r="E9" s="2">
        <v>344057.34375</v>
      </c>
      <c r="F9" s="2">
        <v>300394.96875</v>
      </c>
      <c r="G9" s="2">
        <v>215990</v>
      </c>
      <c r="H9" s="2">
        <v>283961.3125</v>
      </c>
      <c r="I9" s="2">
        <v>552431.3125</v>
      </c>
      <c r="J9" s="2">
        <v>286097.21875</v>
      </c>
      <c r="K9" s="2">
        <v>480019.1875</v>
      </c>
      <c r="L9" s="2">
        <v>363349.875</v>
      </c>
      <c r="M9" s="2">
        <v>1753471.375</v>
      </c>
      <c r="N9" s="2">
        <v>1235091.5</v>
      </c>
      <c r="O9" s="2">
        <v>339045.84375</v>
      </c>
      <c r="P9" s="2">
        <v>709322.1875</v>
      </c>
      <c r="Q9" s="2">
        <v>461723.90625</v>
      </c>
      <c r="R9" s="2">
        <v>266528.21875</v>
      </c>
      <c r="S9" s="2">
        <v>333987.875</v>
      </c>
      <c r="T9" s="2">
        <v>221529.875</v>
      </c>
      <c r="U9" s="2">
        <v>262991.53125</v>
      </c>
      <c r="V9" s="2">
        <v>336888.75</v>
      </c>
      <c r="W9" s="2">
        <v>236181.265625</v>
      </c>
      <c r="X9" s="2">
        <v>150261.203125</v>
      </c>
      <c r="Y9" s="2">
        <v>226033.203125</v>
      </c>
      <c r="Z9" s="2">
        <v>413834.1875</v>
      </c>
      <c r="AA9" s="2">
        <v>458892.15625</v>
      </c>
      <c r="AB9" s="2">
        <v>422330.40625</v>
      </c>
    </row>
    <row r="10" spans="1:28" s="2" customFormat="1" x14ac:dyDescent="0.2">
      <c r="A10" s="2" t="s">
        <v>159</v>
      </c>
      <c r="B10" s="2" t="s">
        <v>160</v>
      </c>
      <c r="C10" s="2" t="s">
        <v>161</v>
      </c>
      <c r="D10" s="2" t="s">
        <v>105</v>
      </c>
      <c r="E10" s="2">
        <v>166510.046875</v>
      </c>
      <c r="F10" s="2">
        <v>350754.90625</v>
      </c>
      <c r="G10" s="2">
        <v>603206.75</v>
      </c>
      <c r="H10" s="2">
        <v>891360.6875</v>
      </c>
      <c r="I10" s="2">
        <v>196158.28125</v>
      </c>
      <c r="J10" s="2">
        <v>218227.6875</v>
      </c>
      <c r="K10" s="2">
        <v>192898.53125</v>
      </c>
      <c r="L10" s="2">
        <v>75041.8671875</v>
      </c>
      <c r="M10" s="2">
        <v>152295.484375</v>
      </c>
      <c r="N10" s="2">
        <v>247019.375</v>
      </c>
      <c r="O10" s="2">
        <v>226811.484375</v>
      </c>
      <c r="P10" s="2">
        <v>176634.65625</v>
      </c>
      <c r="Q10" s="2">
        <v>190756.875</v>
      </c>
      <c r="R10" s="2">
        <v>108140.734375</v>
      </c>
      <c r="S10" s="2">
        <v>290490.15625</v>
      </c>
      <c r="T10" s="2">
        <v>316435.28125</v>
      </c>
      <c r="U10" s="2">
        <v>733994.875</v>
      </c>
      <c r="V10" s="2">
        <v>161577.625</v>
      </c>
      <c r="W10" s="2">
        <v>106344.6015625</v>
      </c>
      <c r="X10" s="2">
        <v>209304.984375</v>
      </c>
      <c r="Y10" s="2">
        <v>160647.375</v>
      </c>
      <c r="Z10" s="2">
        <v>234310.75</v>
      </c>
      <c r="AA10" s="2">
        <v>745166.5625</v>
      </c>
      <c r="AB10" s="2">
        <v>291128.25</v>
      </c>
    </row>
    <row r="11" spans="1:28" s="2" customFormat="1" x14ac:dyDescent="0.2">
      <c r="A11" s="2" t="s">
        <v>172</v>
      </c>
      <c r="B11" s="2" t="s">
        <v>173</v>
      </c>
      <c r="C11" s="2" t="s">
        <v>174</v>
      </c>
      <c r="D11" s="2" t="s">
        <v>175</v>
      </c>
      <c r="E11" s="2">
        <v>602.030029296875</v>
      </c>
      <c r="G11" s="2">
        <v>435.70660400390602</v>
      </c>
      <c r="H11" s="2">
        <v>5561.99609375</v>
      </c>
      <c r="I11" s="2">
        <v>3597.71264648437</v>
      </c>
      <c r="J11" s="2">
        <v>367.59683227539</v>
      </c>
      <c r="K11" s="2">
        <v>1289.97912597656</v>
      </c>
      <c r="L11" s="2">
        <v>466.14865112304602</v>
      </c>
      <c r="M11" s="2">
        <v>485.77331542968699</v>
      </c>
      <c r="N11" s="2">
        <v>3519.28759765625</v>
      </c>
      <c r="O11" s="2">
        <v>2808.20922851562</v>
      </c>
      <c r="P11" s="2">
        <v>565.72967529296795</v>
      </c>
      <c r="Q11" s="2">
        <v>229.69287109375</v>
      </c>
      <c r="R11" s="2">
        <v>47.026123046875</v>
      </c>
      <c r="S11" s="2">
        <v>58.500782012939403</v>
      </c>
      <c r="T11" s="2">
        <v>33.5530586242675</v>
      </c>
      <c r="U11" s="2">
        <v>30.222566604614201</v>
      </c>
      <c r="V11" s="2">
        <v>2779.12451171875</v>
      </c>
      <c r="W11" s="2">
        <v>2142.46166992187</v>
      </c>
      <c r="X11" s="2">
        <v>1714.94897460937</v>
      </c>
      <c r="Y11" s="2">
        <v>1853.24353027343</v>
      </c>
      <c r="Z11" s="2">
        <v>4413.708984375</v>
      </c>
      <c r="AB11" s="2">
        <v>1144.90551757812</v>
      </c>
    </row>
    <row r="12" spans="1:28" s="2" customFormat="1" x14ac:dyDescent="0.2">
      <c r="A12" s="2" t="s">
        <v>180</v>
      </c>
      <c r="B12" s="2" t="s">
        <v>181</v>
      </c>
      <c r="C12" s="2" t="s">
        <v>182</v>
      </c>
      <c r="D12" s="2" t="s">
        <v>175</v>
      </c>
      <c r="G12" s="2">
        <v>1689.18029785156</v>
      </c>
      <c r="R12" s="2">
        <v>1291.64135742187</v>
      </c>
      <c r="T12" s="2">
        <v>979.42053222656205</v>
      </c>
      <c r="U12" s="2">
        <v>3816.91015625</v>
      </c>
      <c r="X12" s="2">
        <v>563.43109130859295</v>
      </c>
      <c r="Y12" s="2">
        <v>984.97229003906205</v>
      </c>
      <c r="AB12" s="2">
        <v>412.96585083007801</v>
      </c>
    </row>
    <row r="13" spans="1:28" s="2" customFormat="1" x14ac:dyDescent="0.2">
      <c r="A13" s="2" t="s">
        <v>195</v>
      </c>
      <c r="B13" s="2" t="s">
        <v>196</v>
      </c>
      <c r="C13" s="2" t="s">
        <v>197</v>
      </c>
      <c r="D13" s="2" t="s">
        <v>198</v>
      </c>
      <c r="E13" s="2">
        <v>663.81701660156205</v>
      </c>
      <c r="F13" s="2">
        <v>1236.35559082031</v>
      </c>
      <c r="G13" s="2">
        <v>1518.34216308593</v>
      </c>
      <c r="I13" s="2">
        <v>1687.02355957031</v>
      </c>
      <c r="J13" s="2">
        <v>193.787185668945</v>
      </c>
      <c r="K13" s="2">
        <v>1240.83178710937</v>
      </c>
      <c r="L13" s="2">
        <v>1120.94982910156</v>
      </c>
      <c r="M13" s="2">
        <v>554.18682861328102</v>
      </c>
      <c r="P13" s="2">
        <v>715.82244873046795</v>
      </c>
      <c r="V13" s="2">
        <v>1082.60583496093</v>
      </c>
      <c r="W13" s="2">
        <v>950.50231933593705</v>
      </c>
      <c r="Y13" s="2">
        <v>1149.06042480468</v>
      </c>
      <c r="Z13" s="2">
        <v>2508.150390625</v>
      </c>
      <c r="AA13" s="2">
        <v>414.74627685546801</v>
      </c>
      <c r="AB13" s="2">
        <v>2623.58959960937</v>
      </c>
    </row>
    <row r="14" spans="1:28" s="2" customFormat="1" x14ac:dyDescent="0.2">
      <c r="A14" s="2" t="s">
        <v>206</v>
      </c>
      <c r="B14" s="2" t="s">
        <v>207</v>
      </c>
      <c r="C14" s="2" t="s">
        <v>208</v>
      </c>
      <c r="D14" s="2" t="s">
        <v>209</v>
      </c>
      <c r="E14" s="2">
        <v>4537.38427734375</v>
      </c>
      <c r="H14" s="2">
        <v>558.44921875</v>
      </c>
      <c r="I14" s="2">
        <v>1322.68493652343</v>
      </c>
      <c r="J14" s="2">
        <v>2243.26196289062</v>
      </c>
      <c r="K14" s="2">
        <v>3570.85571289062</v>
      </c>
      <c r="L14" s="2">
        <v>4956.62158203125</v>
      </c>
      <c r="M14" s="2">
        <v>4736.71728515625</v>
      </c>
      <c r="N14" s="2">
        <v>13786.6787109375</v>
      </c>
      <c r="O14" s="2">
        <v>1779.13232421875</v>
      </c>
      <c r="P14" s="2">
        <v>3316.37768554687</v>
      </c>
      <c r="Q14" s="2">
        <v>1912.1533203125</v>
      </c>
      <c r="R14" s="2">
        <v>1667.921875</v>
      </c>
      <c r="V14" s="2">
        <v>972.29669189453102</v>
      </c>
      <c r="W14" s="2">
        <v>3861.50146484375</v>
      </c>
      <c r="X14" s="2">
        <v>1930.49279785156</v>
      </c>
      <c r="Y14" s="2">
        <v>840.52624511718705</v>
      </c>
      <c r="Z14" s="2">
        <v>2643.037109375</v>
      </c>
      <c r="AA14" s="2">
        <v>777.441162109375</v>
      </c>
      <c r="AB14" s="2">
        <v>1161.43225097656</v>
      </c>
    </row>
    <row r="15" spans="1:28" s="2" customFormat="1" x14ac:dyDescent="0.2">
      <c r="A15" s="2" t="s">
        <v>210</v>
      </c>
      <c r="B15" s="2" t="s">
        <v>211</v>
      </c>
      <c r="C15" s="2" t="s">
        <v>212</v>
      </c>
      <c r="D15" s="2" t="s">
        <v>209</v>
      </c>
      <c r="H15" s="2">
        <v>109.145774841308</v>
      </c>
      <c r="I15" s="2">
        <v>473.86599731445301</v>
      </c>
      <c r="J15" s="2">
        <v>296.94265747070301</v>
      </c>
      <c r="K15" s="2">
        <v>224.69773864746</v>
      </c>
      <c r="L15" s="2">
        <v>485.024658203125</v>
      </c>
      <c r="M15" s="2">
        <v>1.6038576364517201</v>
      </c>
      <c r="N15" s="2">
        <v>739.94006347656205</v>
      </c>
      <c r="O15" s="2">
        <v>884.260009765625</v>
      </c>
      <c r="R15" s="2">
        <v>2955.22827148437</v>
      </c>
      <c r="S15" s="2">
        <v>736.01446533203102</v>
      </c>
      <c r="U15" s="2">
        <v>6.4384694099426198</v>
      </c>
      <c r="W15" s="2">
        <v>347.63009643554602</v>
      </c>
    </row>
    <row r="16" spans="1:28" s="2" customFormat="1" x14ac:dyDescent="0.2">
      <c r="A16" s="2" t="s">
        <v>241</v>
      </c>
      <c r="B16" s="2" t="s">
        <v>242</v>
      </c>
      <c r="C16" s="2" t="s">
        <v>243</v>
      </c>
      <c r="D16" s="2" t="s">
        <v>105</v>
      </c>
      <c r="E16" s="2">
        <v>95230.3359375</v>
      </c>
      <c r="F16" s="2">
        <v>41549.296875</v>
      </c>
      <c r="G16" s="2">
        <v>70099.9765625</v>
      </c>
      <c r="H16" s="2">
        <v>41566.6328125</v>
      </c>
      <c r="I16" s="2">
        <v>61452.56640625</v>
      </c>
      <c r="J16" s="2">
        <v>133034.328125</v>
      </c>
      <c r="K16" s="2">
        <v>247448.328125</v>
      </c>
      <c r="L16" s="2">
        <v>461720.1875</v>
      </c>
      <c r="M16" s="2">
        <v>70714.8046875</v>
      </c>
      <c r="N16" s="2">
        <v>62606.36328125</v>
      </c>
      <c r="O16" s="2">
        <v>41892.05859375</v>
      </c>
      <c r="P16" s="2">
        <v>36715.58984375</v>
      </c>
      <c r="Q16" s="2">
        <v>66344.3203125</v>
      </c>
      <c r="R16" s="2">
        <v>140849.125</v>
      </c>
      <c r="S16" s="2">
        <v>152661.015625</v>
      </c>
      <c r="T16" s="2">
        <v>183241.234375</v>
      </c>
      <c r="U16" s="2">
        <v>51772.73046875</v>
      </c>
      <c r="V16" s="2">
        <v>21848.8671875</v>
      </c>
      <c r="W16" s="2">
        <v>29486.794921875</v>
      </c>
      <c r="X16" s="2">
        <v>15883.7265625</v>
      </c>
      <c r="Y16" s="2">
        <v>4772.6279296875</v>
      </c>
      <c r="Z16" s="2">
        <v>92112.9609375</v>
      </c>
      <c r="AA16" s="2">
        <v>108776.7890625</v>
      </c>
      <c r="AB16" s="2">
        <v>56781.1953125</v>
      </c>
    </row>
    <row r="17" spans="1:28" s="2" customFormat="1" x14ac:dyDescent="0.2">
      <c r="A17" s="2" t="s">
        <v>244</v>
      </c>
      <c r="B17" s="2" t="s">
        <v>245</v>
      </c>
      <c r="C17" s="2" t="s">
        <v>246</v>
      </c>
      <c r="D17" s="2" t="s">
        <v>105</v>
      </c>
      <c r="E17" s="2">
        <v>9168732</v>
      </c>
      <c r="F17" s="2">
        <v>8512747</v>
      </c>
      <c r="G17" s="2">
        <v>10207217</v>
      </c>
      <c r="H17" s="2">
        <v>10541221</v>
      </c>
      <c r="I17" s="2">
        <v>7449574.5</v>
      </c>
      <c r="J17" s="2">
        <v>12549705</v>
      </c>
      <c r="K17" s="2">
        <v>7546532.5</v>
      </c>
      <c r="L17" s="2">
        <v>8167174.5</v>
      </c>
      <c r="M17" s="2">
        <v>7928555.5</v>
      </c>
      <c r="N17" s="2">
        <v>11603530</v>
      </c>
      <c r="O17" s="2">
        <v>9944434</v>
      </c>
      <c r="P17" s="2">
        <v>7697382.5</v>
      </c>
      <c r="Q17" s="2">
        <v>11560111</v>
      </c>
      <c r="R17" s="2">
        <v>10308700</v>
      </c>
      <c r="S17" s="2">
        <v>12427602</v>
      </c>
      <c r="T17" s="2">
        <v>12700331</v>
      </c>
      <c r="U17" s="2">
        <v>21850304</v>
      </c>
      <c r="V17" s="2">
        <v>8468189</v>
      </c>
      <c r="W17" s="2">
        <v>7181453</v>
      </c>
      <c r="X17" s="2">
        <v>8205436</v>
      </c>
      <c r="Y17" s="2">
        <v>6953726</v>
      </c>
      <c r="Z17" s="2">
        <v>12871839</v>
      </c>
      <c r="AA17" s="2">
        <v>8599665</v>
      </c>
      <c r="AB17" s="2">
        <v>9622449</v>
      </c>
    </row>
    <row r="18" spans="1:28" s="2" customFormat="1" x14ac:dyDescent="0.2">
      <c r="A18" s="2" t="s">
        <v>247</v>
      </c>
      <c r="B18" s="2" t="s">
        <v>248</v>
      </c>
      <c r="C18" s="2" t="s">
        <v>249</v>
      </c>
      <c r="D18" s="2" t="s">
        <v>105</v>
      </c>
      <c r="E18" s="2">
        <v>12945330</v>
      </c>
      <c r="F18" s="2">
        <v>11337018</v>
      </c>
      <c r="G18" s="2">
        <v>11546807</v>
      </c>
      <c r="H18" s="2">
        <v>11795751</v>
      </c>
      <c r="I18" s="2">
        <v>9186924</v>
      </c>
      <c r="J18" s="2">
        <v>6918267</v>
      </c>
      <c r="K18" s="2">
        <v>9034780</v>
      </c>
      <c r="L18" s="2">
        <v>10989524</v>
      </c>
      <c r="M18" s="2">
        <v>9266237</v>
      </c>
      <c r="N18" s="2">
        <v>10929345</v>
      </c>
      <c r="O18" s="2">
        <v>15787175</v>
      </c>
      <c r="P18" s="2">
        <v>9409341</v>
      </c>
      <c r="Q18" s="2">
        <v>16184267</v>
      </c>
      <c r="R18" s="2">
        <v>14188396</v>
      </c>
      <c r="S18" s="2">
        <v>14848913</v>
      </c>
      <c r="T18" s="2">
        <v>15143485</v>
      </c>
      <c r="U18" s="2">
        <v>16313253</v>
      </c>
      <c r="V18" s="2">
        <v>10854353</v>
      </c>
      <c r="W18" s="2">
        <v>8159943.5</v>
      </c>
      <c r="X18" s="2">
        <v>8883757</v>
      </c>
      <c r="Y18" s="2">
        <v>7117316.5</v>
      </c>
      <c r="Z18" s="2">
        <v>11757232</v>
      </c>
      <c r="AA18" s="2">
        <v>13057214</v>
      </c>
      <c r="AB18" s="2">
        <v>14444677</v>
      </c>
    </row>
    <row r="19" spans="1:28" s="2" customFormat="1" x14ac:dyDescent="0.2">
      <c r="A19" s="2" t="s">
        <v>250</v>
      </c>
      <c r="B19" s="2" t="s">
        <v>251</v>
      </c>
      <c r="C19" s="2" t="s">
        <v>252</v>
      </c>
      <c r="D19" s="2" t="s">
        <v>105</v>
      </c>
      <c r="E19" s="2">
        <v>21976670</v>
      </c>
      <c r="F19" s="2">
        <v>30404124</v>
      </c>
      <c r="G19" s="2">
        <v>22597896</v>
      </c>
      <c r="H19" s="2">
        <v>23043274</v>
      </c>
      <c r="I19" s="2">
        <v>20410792</v>
      </c>
      <c r="J19" s="2">
        <v>17164840</v>
      </c>
      <c r="K19" s="2">
        <v>23015582</v>
      </c>
      <c r="L19" s="2">
        <v>13554595</v>
      </c>
      <c r="M19" s="2">
        <v>17283606</v>
      </c>
      <c r="N19" s="2">
        <v>28821984</v>
      </c>
      <c r="O19" s="2">
        <v>17965116</v>
      </c>
      <c r="P19" s="2">
        <v>23503776</v>
      </c>
      <c r="Q19" s="2">
        <v>20561416</v>
      </c>
      <c r="R19" s="2">
        <v>15015541</v>
      </c>
      <c r="S19" s="2">
        <v>20721350</v>
      </c>
      <c r="T19" s="2">
        <v>22879038</v>
      </c>
      <c r="U19" s="2">
        <v>22237482</v>
      </c>
      <c r="V19" s="2">
        <v>17732158</v>
      </c>
      <c r="W19" s="2">
        <v>18699614</v>
      </c>
      <c r="X19" s="2">
        <v>18256990</v>
      </c>
      <c r="Y19" s="2">
        <v>21622204</v>
      </c>
      <c r="Z19" s="2">
        <v>25739868</v>
      </c>
      <c r="AA19" s="2">
        <v>37026276</v>
      </c>
      <c r="AB19" s="2">
        <v>30698662</v>
      </c>
    </row>
    <row r="20" spans="1:28" s="2" customFormat="1" x14ac:dyDescent="0.2">
      <c r="A20" s="2" t="s">
        <v>253</v>
      </c>
      <c r="B20" s="2" t="s">
        <v>254</v>
      </c>
      <c r="C20" s="2" t="s">
        <v>255</v>
      </c>
      <c r="D20" s="2" t="s">
        <v>105</v>
      </c>
      <c r="E20" s="2">
        <v>8251.1435546875</v>
      </c>
      <c r="F20" s="2">
        <v>4716.66455078125</v>
      </c>
      <c r="G20" s="2">
        <v>9556.3291015625</v>
      </c>
      <c r="H20" s="2">
        <v>13807.2490234375</v>
      </c>
      <c r="I20" s="2">
        <v>1216.55737304687</v>
      </c>
      <c r="J20" s="2">
        <v>10222.6083984375</v>
      </c>
      <c r="K20" s="2">
        <v>7696.029296875</v>
      </c>
      <c r="L20" s="2">
        <v>4572.61181640625</v>
      </c>
      <c r="M20" s="2">
        <v>2820.798828125</v>
      </c>
      <c r="N20" s="2">
        <v>7061.69775390625</v>
      </c>
      <c r="O20" s="2">
        <v>11655.6337890625</v>
      </c>
      <c r="P20" s="2">
        <v>4344.8359375</v>
      </c>
      <c r="Q20" s="2">
        <v>2513.8388671875</v>
      </c>
      <c r="R20" s="2">
        <v>978.62878417968705</v>
      </c>
      <c r="S20" s="2">
        <v>10489.0615234375</v>
      </c>
      <c r="T20" s="2">
        <v>4872.09130859375</v>
      </c>
      <c r="U20" s="2">
        <v>37013.87890625</v>
      </c>
      <c r="V20" s="2">
        <v>4152.47119140625</v>
      </c>
      <c r="W20" s="2">
        <v>1046.89172363281</v>
      </c>
      <c r="X20" s="2">
        <v>1612.82470703125</v>
      </c>
      <c r="Y20" s="2">
        <v>2241.34057617187</v>
      </c>
      <c r="Z20" s="2">
        <v>1778.69348144531</v>
      </c>
      <c r="AA20" s="2">
        <v>8402.2568359375</v>
      </c>
      <c r="AB20" s="2">
        <v>4816.2255859375</v>
      </c>
    </row>
    <row r="21" spans="1:28" s="2" customFormat="1" x14ac:dyDescent="0.2">
      <c r="A21" s="2" t="s">
        <v>256</v>
      </c>
      <c r="C21" s="2" t="s">
        <v>257</v>
      </c>
      <c r="D21" s="2" t="s">
        <v>258</v>
      </c>
      <c r="K21" s="2">
        <v>1857.50708007812</v>
      </c>
      <c r="L21" s="2">
        <v>316.39895629882801</v>
      </c>
      <c r="M21" s="2">
        <v>566.12945556640602</v>
      </c>
      <c r="Y21" s="2">
        <v>0</v>
      </c>
      <c r="Z21" s="2">
        <v>0</v>
      </c>
      <c r="AA21" s="2">
        <v>0</v>
      </c>
      <c r="AB21" s="2">
        <v>0</v>
      </c>
    </row>
    <row r="22" spans="1:28" s="2" customFormat="1" x14ac:dyDescent="0.2">
      <c r="A22" s="2" t="s">
        <v>259</v>
      </c>
      <c r="C22" s="2" t="s">
        <v>260</v>
      </c>
      <c r="D22" s="2" t="s">
        <v>258</v>
      </c>
      <c r="E22" s="2">
        <v>781.87390136718705</v>
      </c>
      <c r="I22" s="2">
        <v>1083.9443359375</v>
      </c>
      <c r="K22" s="2">
        <v>1951.98718261718</v>
      </c>
      <c r="L22" s="2">
        <v>1369.40466308593</v>
      </c>
      <c r="M22" s="2">
        <v>1423.7587890625</v>
      </c>
      <c r="N22" s="2">
        <v>1039.17822265625</v>
      </c>
      <c r="P22" s="2">
        <v>877.8740234375</v>
      </c>
      <c r="V22" s="2">
        <v>337.69558715820301</v>
      </c>
      <c r="W22" s="2">
        <v>1736.6220703125</v>
      </c>
      <c r="X22" s="2">
        <v>535.756103515625</v>
      </c>
      <c r="Y22" s="2">
        <v>1164.26159667968</v>
      </c>
    </row>
    <row r="23" spans="1:28" s="2" customFormat="1" x14ac:dyDescent="0.2">
      <c r="A23" s="2" t="s">
        <v>261</v>
      </c>
      <c r="C23" s="2" t="s">
        <v>262</v>
      </c>
      <c r="D23" s="2" t="s">
        <v>258</v>
      </c>
      <c r="L23" s="2">
        <v>411.45690917968699</v>
      </c>
      <c r="Y23" s="2">
        <v>0</v>
      </c>
      <c r="Z23" s="2">
        <v>0</v>
      </c>
      <c r="AA23" s="2">
        <v>0</v>
      </c>
      <c r="AB23" s="2">
        <v>0</v>
      </c>
    </row>
    <row r="24" spans="1:28" s="2" customFormat="1" x14ac:dyDescent="0.2">
      <c r="A24" s="2" t="s">
        <v>263</v>
      </c>
      <c r="C24" s="2" t="s">
        <v>264</v>
      </c>
      <c r="D24" s="2" t="s">
        <v>258</v>
      </c>
      <c r="E24" s="2">
        <v>2447.96118164062</v>
      </c>
      <c r="F24" s="2">
        <v>2710.14624023437</v>
      </c>
      <c r="H24" s="2">
        <v>832.18109130859295</v>
      </c>
      <c r="I24" s="2">
        <v>841.99871826171795</v>
      </c>
      <c r="J24" s="2">
        <v>1007.8745727539</v>
      </c>
      <c r="K24" s="2">
        <v>1462.90686035156</v>
      </c>
      <c r="L24" s="2">
        <v>1402.8095703125</v>
      </c>
      <c r="M24" s="2">
        <v>1402.56848144531</v>
      </c>
      <c r="N24" s="2">
        <v>2446.76879882812</v>
      </c>
      <c r="O24" s="2">
        <v>4492.52392578125</v>
      </c>
      <c r="P24" s="2">
        <v>440.95382690429602</v>
      </c>
      <c r="Q24" s="2">
        <v>3491.00317382812</v>
      </c>
      <c r="R24" s="2">
        <v>7792.75537109375</v>
      </c>
      <c r="S24" s="2">
        <v>128.80221557617099</v>
      </c>
      <c r="T24" s="2">
        <v>769.458984375</v>
      </c>
      <c r="V24" s="2">
        <v>293.59613037109301</v>
      </c>
      <c r="W24" s="2">
        <v>934.49761962890602</v>
      </c>
      <c r="X24" s="2">
        <v>459.99890136718699</v>
      </c>
      <c r="Y24" s="2">
        <v>821.92706298828102</v>
      </c>
      <c r="Z24" s="2">
        <v>4472.74658203125</v>
      </c>
      <c r="AA24" s="2">
        <v>611.16326904296795</v>
      </c>
      <c r="AB24" s="2">
        <v>796.28625488281205</v>
      </c>
    </row>
    <row r="25" spans="1:28" s="2" customFormat="1" x14ac:dyDescent="0.2">
      <c r="A25" s="2" t="s">
        <v>265</v>
      </c>
      <c r="C25" s="2" t="s">
        <v>266</v>
      </c>
      <c r="D25" s="2" t="s">
        <v>258</v>
      </c>
      <c r="I25" s="2">
        <v>678.45367431640602</v>
      </c>
      <c r="J25" s="2">
        <v>658.99560546875</v>
      </c>
      <c r="K25" s="2">
        <v>860.8203125</v>
      </c>
      <c r="L25" s="2">
        <v>1631.5986328125</v>
      </c>
      <c r="M25" s="2">
        <v>2249.68896484375</v>
      </c>
      <c r="N25" s="2">
        <v>2795.70068359375</v>
      </c>
      <c r="Q25" s="2">
        <v>320.50985717773398</v>
      </c>
      <c r="R25" s="2">
        <v>9932.1552734375</v>
      </c>
      <c r="V25" s="2">
        <v>445.51510620117102</v>
      </c>
      <c r="W25" s="2">
        <v>584.47302246093705</v>
      </c>
      <c r="X25" s="2">
        <v>462.05252075195301</v>
      </c>
      <c r="Y25" s="2">
        <v>767.78137207031205</v>
      </c>
    </row>
    <row r="26" spans="1:28" s="2" customFormat="1" x14ac:dyDescent="0.2">
      <c r="A26" s="2" t="s">
        <v>267</v>
      </c>
      <c r="C26" s="2" t="s">
        <v>268</v>
      </c>
      <c r="D26" s="2" t="s">
        <v>258</v>
      </c>
      <c r="E26" s="2">
        <v>1591.85205078125</v>
      </c>
      <c r="F26" s="2">
        <v>2410.4423828125</v>
      </c>
      <c r="G26" s="2">
        <v>806.59722900390602</v>
      </c>
      <c r="H26" s="2">
        <v>879.91198730468705</v>
      </c>
      <c r="I26" s="2">
        <v>1446.27416992187</v>
      </c>
      <c r="J26" s="2">
        <v>8405.7958984375</v>
      </c>
      <c r="K26" s="2">
        <v>1422.84753417968</v>
      </c>
      <c r="L26" s="2">
        <v>1210.24987792968</v>
      </c>
      <c r="M26" s="2">
        <v>1438.57995605468</v>
      </c>
      <c r="N26" s="2">
        <v>1413.53186035156</v>
      </c>
      <c r="O26" s="2">
        <v>1188.08288574218</v>
      </c>
      <c r="P26" s="2">
        <v>2343.9609375</v>
      </c>
      <c r="Q26" s="2">
        <v>1484.42321777343</v>
      </c>
      <c r="R26" s="2">
        <v>1883.67272949218</v>
      </c>
      <c r="S26" s="2">
        <v>939.64044189453102</v>
      </c>
      <c r="T26" s="2">
        <v>1498.95031738281</v>
      </c>
      <c r="U26" s="2">
        <v>1007.14678955078</v>
      </c>
      <c r="V26" s="2">
        <v>1261.33532714843</v>
      </c>
      <c r="W26" s="2">
        <v>1219.02685546875</v>
      </c>
      <c r="X26" s="2">
        <v>772.65521240234295</v>
      </c>
      <c r="Y26" s="2">
        <v>269.99163818359301</v>
      </c>
      <c r="Z26" s="2">
        <v>2773.318359375</v>
      </c>
      <c r="AA26" s="2">
        <v>2807.11596679687</v>
      </c>
      <c r="AB26" s="2">
        <v>1248.77966308593</v>
      </c>
    </row>
    <row r="27" spans="1:28" s="2" customFormat="1" x14ac:dyDescent="0.2">
      <c r="A27" s="2" t="s">
        <v>275</v>
      </c>
      <c r="C27" s="2" t="s">
        <v>276</v>
      </c>
      <c r="D27" s="2" t="s">
        <v>258</v>
      </c>
      <c r="E27" s="2">
        <v>379.38067626953102</v>
      </c>
      <c r="H27" s="2">
        <v>410.94039916992102</v>
      </c>
      <c r="I27" s="2">
        <v>555.909423828125</v>
      </c>
      <c r="J27" s="2">
        <v>963.95416259765602</v>
      </c>
      <c r="K27" s="2">
        <v>803.25598144531205</v>
      </c>
      <c r="L27" s="2">
        <v>1042.25659179687</v>
      </c>
      <c r="M27" s="2">
        <v>604.913818359375</v>
      </c>
      <c r="N27" s="2">
        <v>1382.41418457031</v>
      </c>
      <c r="O27" s="2">
        <v>26431.8515625</v>
      </c>
      <c r="Q27" s="2">
        <v>14941.3056640625</v>
      </c>
      <c r="R27" s="2">
        <v>44128.515625</v>
      </c>
      <c r="S27" s="2">
        <v>15894.548828125</v>
      </c>
      <c r="T27" s="2">
        <v>7745.60595703125</v>
      </c>
      <c r="U27" s="2">
        <v>2850.63061523437</v>
      </c>
      <c r="W27" s="2">
        <v>133.453201293945</v>
      </c>
      <c r="Y27" s="2">
        <v>221.02210998535099</v>
      </c>
      <c r="Z27" s="2">
        <v>2058.40087890625</v>
      </c>
      <c r="AA27" s="2">
        <v>351.56814575195301</v>
      </c>
      <c r="AB27" s="2">
        <v>721.44348144531205</v>
      </c>
    </row>
    <row r="28" spans="1:28" s="2" customFormat="1" x14ac:dyDescent="0.2">
      <c r="A28" s="2" t="s">
        <v>281</v>
      </c>
      <c r="C28" s="2" t="s">
        <v>282</v>
      </c>
      <c r="D28" s="2" t="s">
        <v>258</v>
      </c>
      <c r="E28" s="2">
        <v>3381.66137695312</v>
      </c>
      <c r="F28" s="2">
        <v>11705.283203125</v>
      </c>
      <c r="G28" s="2">
        <v>8415.625</v>
      </c>
      <c r="H28" s="2">
        <v>7042.25390625</v>
      </c>
      <c r="I28" s="2">
        <v>3729.78979492187</v>
      </c>
      <c r="J28" s="2">
        <v>5125.587890625</v>
      </c>
      <c r="K28" s="2">
        <v>3394.2744140625</v>
      </c>
      <c r="L28" s="2">
        <v>5706.11865234375</v>
      </c>
      <c r="M28" s="2">
        <v>3160.09545898437</v>
      </c>
      <c r="N28" s="2">
        <v>2503.78637695312</v>
      </c>
      <c r="O28" s="2">
        <v>8562.951171875</v>
      </c>
      <c r="P28" s="2">
        <v>846.47265625</v>
      </c>
      <c r="Q28" s="2">
        <v>8863.6201171875</v>
      </c>
      <c r="R28" s="2">
        <v>7293.08935546875</v>
      </c>
      <c r="S28" s="2">
        <v>11270.6728515625</v>
      </c>
      <c r="T28" s="2">
        <v>7799.5556640625</v>
      </c>
      <c r="U28" s="2">
        <v>6947.11083984375</v>
      </c>
      <c r="V28" s="2">
        <v>4064.52587890625</v>
      </c>
      <c r="W28" s="2">
        <v>1577.74890136718</v>
      </c>
      <c r="X28" s="2">
        <v>1765.76538085937</v>
      </c>
      <c r="Y28" s="2">
        <v>954.69659423828102</v>
      </c>
      <c r="Z28" s="2">
        <v>4162.77587890625</v>
      </c>
      <c r="AA28" s="2">
        <v>3225.35815429687</v>
      </c>
    </row>
    <row r="29" spans="1:28" s="2" customFormat="1" x14ac:dyDescent="0.2">
      <c r="A29" s="2" t="s">
        <v>285</v>
      </c>
      <c r="C29" s="2" t="s">
        <v>286</v>
      </c>
      <c r="D29" s="2" t="s">
        <v>258</v>
      </c>
      <c r="E29" s="2">
        <v>291.44778442382801</v>
      </c>
      <c r="I29" s="2">
        <v>668.614501953125</v>
      </c>
      <c r="J29" s="2">
        <v>460.248931884765</v>
      </c>
      <c r="K29" s="2">
        <v>315.380767822265</v>
      </c>
      <c r="L29" s="2">
        <v>1489.70556640625</v>
      </c>
      <c r="M29" s="2">
        <v>968.819091796875</v>
      </c>
      <c r="P29" s="2">
        <v>578.15197753906205</v>
      </c>
      <c r="V29" s="2">
        <v>367.26449584960898</v>
      </c>
      <c r="W29" s="2">
        <v>496.72418212890602</v>
      </c>
      <c r="X29" s="2">
        <v>1303.66772460937</v>
      </c>
      <c r="Y29" s="2">
        <v>424.27038574218699</v>
      </c>
    </row>
    <row r="30" spans="1:28" s="2" customFormat="1" x14ac:dyDescent="0.2">
      <c r="A30" s="2" t="s">
        <v>287</v>
      </c>
      <c r="C30" s="2" t="s">
        <v>288</v>
      </c>
      <c r="D30" s="2" t="s">
        <v>258</v>
      </c>
      <c r="E30" s="2">
        <v>1959.77844238281</v>
      </c>
      <c r="F30" s="2">
        <v>3082.11206054687</v>
      </c>
      <c r="H30" s="2">
        <v>5251.44775390625</v>
      </c>
      <c r="I30" s="2">
        <v>1813.41333007812</v>
      </c>
      <c r="J30" s="2">
        <v>2034.47937011718</v>
      </c>
      <c r="K30" s="2">
        <v>2475.44067382812</v>
      </c>
      <c r="L30" s="2">
        <v>2456.7314453125</v>
      </c>
      <c r="N30" s="2">
        <v>2884.58862304687</v>
      </c>
      <c r="O30" s="2">
        <v>7874.77294921875</v>
      </c>
      <c r="P30" s="2">
        <v>2085.24609375</v>
      </c>
      <c r="Q30" s="2">
        <v>6990.26171875</v>
      </c>
      <c r="R30" s="2">
        <v>5606.49853515625</v>
      </c>
      <c r="S30" s="2">
        <v>8426.5849609375</v>
      </c>
      <c r="U30" s="2">
        <v>11065.216796875</v>
      </c>
      <c r="V30" s="2">
        <v>1285.42016601562</v>
      </c>
      <c r="W30" s="2">
        <v>1215.42810058593</v>
      </c>
      <c r="X30" s="2">
        <v>1372.63098144531</v>
      </c>
      <c r="Z30" s="2">
        <v>2481.4306640625</v>
      </c>
      <c r="AA30" s="2">
        <v>2652.60034179687</v>
      </c>
      <c r="AB30" s="2">
        <v>5757.08154296875</v>
      </c>
    </row>
    <row r="31" spans="1:28" s="2" customFormat="1" x14ac:dyDescent="0.2">
      <c r="A31" s="2" t="s">
        <v>293</v>
      </c>
      <c r="C31" s="2" t="s">
        <v>294</v>
      </c>
      <c r="D31" s="2" t="s">
        <v>258</v>
      </c>
      <c r="G31" s="2">
        <v>1602.12829589843</v>
      </c>
      <c r="H31" s="2">
        <v>478.60873413085898</v>
      </c>
      <c r="I31" s="2">
        <v>5062.14794921875</v>
      </c>
      <c r="J31" s="2">
        <v>231.73133850097599</v>
      </c>
      <c r="L31" s="2">
        <v>7606.50390625</v>
      </c>
      <c r="O31" s="2">
        <v>7338.021484375</v>
      </c>
      <c r="P31" s="2">
        <v>2384.03735351562</v>
      </c>
      <c r="Q31" s="2">
        <v>4179.48974609375</v>
      </c>
      <c r="R31" s="2">
        <v>11856.0771484375</v>
      </c>
      <c r="S31" s="2">
        <v>9997.513671875</v>
      </c>
      <c r="T31" s="2">
        <v>5164.09912109375</v>
      </c>
    </row>
    <row r="32" spans="1:28" s="2" customFormat="1" x14ac:dyDescent="0.2">
      <c r="A32" s="2" t="s">
        <v>295</v>
      </c>
      <c r="C32" s="2" t="s">
        <v>296</v>
      </c>
      <c r="D32" s="2" t="s">
        <v>258</v>
      </c>
      <c r="E32" s="2">
        <v>7509.5654296875</v>
      </c>
      <c r="F32" s="2">
        <v>1016.765625</v>
      </c>
      <c r="G32" s="2">
        <v>558.52825927734295</v>
      </c>
      <c r="H32" s="2">
        <v>1096.93151855468</v>
      </c>
      <c r="I32" s="2">
        <v>5989.06103515625</v>
      </c>
      <c r="J32" s="2">
        <v>2576.49047851562</v>
      </c>
      <c r="K32" s="2">
        <v>3507.17358398437</v>
      </c>
      <c r="L32" s="2">
        <v>5710.2626953125</v>
      </c>
      <c r="M32" s="2">
        <v>3682</v>
      </c>
      <c r="N32" s="2">
        <v>7235.97998046875</v>
      </c>
      <c r="O32" s="2">
        <v>2352.17358398437</v>
      </c>
      <c r="P32" s="2">
        <v>1526.99755859375</v>
      </c>
      <c r="Q32" s="2">
        <v>2957.9326171875</v>
      </c>
      <c r="R32" s="2">
        <v>6555.6640625</v>
      </c>
      <c r="S32" s="2">
        <v>3550.34008789062</v>
      </c>
      <c r="T32" s="2">
        <v>2304.16455078125</v>
      </c>
      <c r="U32" s="2">
        <v>1229.17041015625</v>
      </c>
      <c r="V32" s="2">
        <v>1369.35400390625</v>
      </c>
      <c r="W32" s="2">
        <v>2159.46948242187</v>
      </c>
      <c r="X32" s="2">
        <v>1514.74926757812</v>
      </c>
      <c r="Y32" s="2">
        <v>6596.01171875</v>
      </c>
      <c r="Z32" s="2">
        <v>689.49890136718705</v>
      </c>
      <c r="AA32" s="2">
        <v>1510.98010253906</v>
      </c>
      <c r="AB32" s="2">
        <v>1699.74584960937</v>
      </c>
    </row>
    <row r="33" spans="1:28" s="2" customFormat="1" x14ac:dyDescent="0.2">
      <c r="A33" s="2" t="s">
        <v>301</v>
      </c>
      <c r="C33" s="2" t="s">
        <v>302</v>
      </c>
      <c r="D33" s="2" t="s">
        <v>258</v>
      </c>
      <c r="E33" s="2">
        <v>645.74072265625</v>
      </c>
      <c r="F33" s="2">
        <v>168.08482360839801</v>
      </c>
      <c r="G33" s="2">
        <v>354.98181152343699</v>
      </c>
      <c r="I33" s="2">
        <v>232.76321411132801</v>
      </c>
      <c r="K33" s="2">
        <v>405.215728759765</v>
      </c>
      <c r="L33" s="2">
        <v>1101.42883300781</v>
      </c>
      <c r="M33" s="2">
        <v>613.00970458984295</v>
      </c>
      <c r="N33" s="2">
        <v>456.26773071289</v>
      </c>
      <c r="S33" s="2">
        <v>356.72033691406199</v>
      </c>
      <c r="V33" s="2">
        <v>313.355865478515</v>
      </c>
      <c r="W33" s="2">
        <v>115.608673095703</v>
      </c>
      <c r="X33" s="2">
        <v>274.71859741210898</v>
      </c>
      <c r="Y33" s="2">
        <v>290.948638916015</v>
      </c>
      <c r="Z33" s="2">
        <v>501.26800537109301</v>
      </c>
    </row>
    <row r="34" spans="1:28" s="2" customFormat="1" x14ac:dyDescent="0.2">
      <c r="A34" s="2" t="s">
        <v>305</v>
      </c>
      <c r="C34" s="2" t="s">
        <v>306</v>
      </c>
      <c r="D34" s="2" t="s">
        <v>258</v>
      </c>
      <c r="E34" s="2">
        <v>240.40838623046801</v>
      </c>
      <c r="J34" s="2">
        <v>132.64910888671801</v>
      </c>
      <c r="K34" s="2">
        <v>78.222938537597599</v>
      </c>
      <c r="L34" s="2">
        <v>291.42446899414</v>
      </c>
      <c r="M34" s="2">
        <v>2202.54223632812</v>
      </c>
      <c r="N34" s="2">
        <v>1521.06677246093</v>
      </c>
      <c r="O34" s="2">
        <v>488.59774780273398</v>
      </c>
      <c r="P34" s="2">
        <v>486.93408203125</v>
      </c>
      <c r="S34" s="2">
        <v>425.98178100585898</v>
      </c>
      <c r="T34" s="2">
        <v>172.22589111328099</v>
      </c>
    </row>
    <row r="35" spans="1:28" s="2" customFormat="1" x14ac:dyDescent="0.2">
      <c r="A35" s="2" t="s">
        <v>311</v>
      </c>
      <c r="C35" s="2" t="s">
        <v>312</v>
      </c>
      <c r="D35" s="2" t="s">
        <v>258</v>
      </c>
      <c r="E35" s="2">
        <v>2408.79858398437</v>
      </c>
      <c r="I35" s="2">
        <v>1444.40100097656</v>
      </c>
      <c r="J35" s="2">
        <v>3362.17236328125</v>
      </c>
      <c r="K35" s="2">
        <v>2610.3505859375</v>
      </c>
      <c r="L35" s="2">
        <v>2764.12841796875</v>
      </c>
      <c r="M35" s="2">
        <v>484.25949096679602</v>
      </c>
      <c r="N35" s="2">
        <v>1733.04724121093</v>
      </c>
      <c r="O35" s="2">
        <v>2093.5830078125</v>
      </c>
      <c r="P35" s="2">
        <v>449.78866577148398</v>
      </c>
      <c r="Q35" s="2">
        <v>1962.37670898437</v>
      </c>
      <c r="T35" s="2">
        <v>577.56359863281205</v>
      </c>
      <c r="V35" s="2">
        <v>3227.083984375</v>
      </c>
      <c r="W35" s="2">
        <v>517.007080078125</v>
      </c>
      <c r="Y35" s="2">
        <v>584.94049072265602</v>
      </c>
    </row>
    <row r="36" spans="1:28" s="2" customFormat="1" x14ac:dyDescent="0.2">
      <c r="A36" s="2" t="s">
        <v>315</v>
      </c>
      <c r="C36" s="2" t="s">
        <v>316</v>
      </c>
      <c r="D36" s="2" t="s">
        <v>258</v>
      </c>
      <c r="I36" s="2">
        <v>516.01574707031205</v>
      </c>
      <c r="J36" s="2">
        <v>934.003662109375</v>
      </c>
      <c r="K36" s="2">
        <v>309.75558471679602</v>
      </c>
      <c r="L36" s="2">
        <v>843.13299560546795</v>
      </c>
      <c r="M36" s="2">
        <v>737.50738525390602</v>
      </c>
      <c r="N36" s="2">
        <v>1384.0166015625</v>
      </c>
      <c r="P36" s="2">
        <v>247.12052917480401</v>
      </c>
      <c r="V36" s="2">
        <v>18.372373580932599</v>
      </c>
      <c r="W36" s="2">
        <v>161.70523071289</v>
      </c>
      <c r="X36" s="2">
        <v>1299.36608886718</v>
      </c>
    </row>
    <row r="37" spans="1:28" s="2" customFormat="1" x14ac:dyDescent="0.2">
      <c r="A37" s="2" t="s">
        <v>321</v>
      </c>
      <c r="C37" s="2" t="s">
        <v>322</v>
      </c>
      <c r="D37" s="2" t="s">
        <v>258</v>
      </c>
      <c r="E37" s="2">
        <v>21959.7578125</v>
      </c>
      <c r="F37" s="2">
        <v>709.61865234375</v>
      </c>
      <c r="H37" s="2">
        <v>524.92596435546795</v>
      </c>
      <c r="I37" s="2">
        <v>6059.46142578125</v>
      </c>
      <c r="J37" s="2">
        <v>11875.7646484375</v>
      </c>
      <c r="K37" s="2">
        <v>23519.513671875</v>
      </c>
      <c r="L37" s="2">
        <v>29400.091796875</v>
      </c>
      <c r="M37" s="2">
        <v>35466.58203125</v>
      </c>
      <c r="N37" s="2">
        <v>13954.69140625</v>
      </c>
      <c r="P37" s="2">
        <v>7434.12158203125</v>
      </c>
      <c r="V37" s="2">
        <v>5705.17138671875</v>
      </c>
      <c r="W37" s="2">
        <v>2674.18237304687</v>
      </c>
      <c r="X37" s="2">
        <v>1361.662109375</v>
      </c>
      <c r="Y37" s="2">
        <v>1785.82202148437</v>
      </c>
      <c r="Z37" s="2">
        <v>906.22686767578102</v>
      </c>
    </row>
    <row r="38" spans="1:28" s="2" customFormat="1" x14ac:dyDescent="0.2">
      <c r="A38" s="2" t="s">
        <v>327</v>
      </c>
      <c r="C38" s="2" t="s">
        <v>328</v>
      </c>
      <c r="D38" s="2" t="s">
        <v>258</v>
      </c>
      <c r="E38" s="2">
        <v>1637.615234375</v>
      </c>
      <c r="I38" s="2">
        <v>1074.15234375</v>
      </c>
      <c r="J38" s="2">
        <v>2493.22094726562</v>
      </c>
      <c r="K38" s="2">
        <v>1360.42578125</v>
      </c>
      <c r="L38" s="2">
        <v>1247.55920410156</v>
      </c>
      <c r="M38" s="2">
        <v>1213.37316894531</v>
      </c>
      <c r="N38" s="2">
        <v>1562.82934570312</v>
      </c>
      <c r="P38" s="2">
        <v>1413.63146972656</v>
      </c>
      <c r="S38" s="2">
        <v>166.76377868652301</v>
      </c>
      <c r="V38" s="2">
        <v>874.2626953125</v>
      </c>
      <c r="W38" s="2">
        <v>819.778564453125</v>
      </c>
      <c r="X38" s="2">
        <v>1268.27526855468</v>
      </c>
      <c r="Y38" s="2">
        <v>932.93707275390602</v>
      </c>
    </row>
    <row r="39" spans="1:28" s="2" customFormat="1" x14ac:dyDescent="0.2">
      <c r="A39" s="2" t="s">
        <v>333</v>
      </c>
      <c r="C39" s="2" t="s">
        <v>334</v>
      </c>
      <c r="D39" s="2" t="s">
        <v>258</v>
      </c>
      <c r="E39" s="2">
        <v>37787.0703125</v>
      </c>
      <c r="F39" s="2">
        <v>43575.953125</v>
      </c>
      <c r="G39" s="2">
        <v>19779.513671875</v>
      </c>
      <c r="H39" s="2">
        <v>27482.302734375</v>
      </c>
      <c r="I39" s="2">
        <v>75563.3671875</v>
      </c>
      <c r="J39" s="2">
        <v>15075.5283203125</v>
      </c>
      <c r="K39" s="2">
        <v>62110.1875</v>
      </c>
      <c r="L39" s="2">
        <v>18570.54296875</v>
      </c>
      <c r="M39" s="2">
        <v>27221.400390625</v>
      </c>
      <c r="N39" s="2">
        <v>52420.890625</v>
      </c>
      <c r="O39" s="2">
        <v>16290.580078125</v>
      </c>
      <c r="P39" s="2">
        <v>19186.501953125</v>
      </c>
      <c r="Q39" s="2">
        <v>35865.66015625</v>
      </c>
      <c r="R39" s="2">
        <v>22993.55859375</v>
      </c>
      <c r="S39" s="2">
        <v>41060.9609375</v>
      </c>
      <c r="T39" s="2">
        <v>22534.361328125</v>
      </c>
      <c r="U39" s="2">
        <v>16309.98828125</v>
      </c>
      <c r="V39" s="2">
        <v>12179.73828125</v>
      </c>
      <c r="W39" s="2">
        <v>13319.2607421875</v>
      </c>
      <c r="X39" s="2">
        <v>13507.1845703125</v>
      </c>
      <c r="Y39" s="2">
        <v>9272.443359375</v>
      </c>
      <c r="Z39" s="2">
        <v>37203.43359375</v>
      </c>
      <c r="AA39" s="2">
        <v>45987.43359375</v>
      </c>
      <c r="AB39" s="2">
        <v>34759.578125</v>
      </c>
    </row>
    <row r="40" spans="1:28" x14ac:dyDescent="0.2">
      <c r="A40" s="11"/>
      <c r="B40" s="11"/>
      <c r="C40" s="11"/>
      <c r="D40" s="12" t="s">
        <v>371</v>
      </c>
      <c r="E40" s="11">
        <f>(SUM(E16:E20))/(SUM(E2:E39))</f>
        <v>0.96578850453555465</v>
      </c>
      <c r="F40" s="11">
        <f t="shared" ref="F40:AB40" si="0">(SUM(F16:F20))/(SUM(F2:F39))</f>
        <v>0.96587905759166715</v>
      </c>
      <c r="G40" s="11">
        <f t="shared" si="0"/>
        <v>0.9580578505544719</v>
      </c>
      <c r="H40" s="11">
        <f t="shared" si="0"/>
        <v>0.95062398209495569</v>
      </c>
      <c r="I40" s="11">
        <f t="shared" si="0"/>
        <v>0.96321289502779261</v>
      </c>
      <c r="J40" s="11">
        <f t="shared" si="0"/>
        <v>0.96616676260322976</v>
      </c>
      <c r="K40" s="11">
        <f t="shared" si="0"/>
        <v>0.96048894597298617</v>
      </c>
      <c r="L40" s="11">
        <f t="shared" si="0"/>
        <v>0.95892096337819055</v>
      </c>
      <c r="M40" s="11">
        <f t="shared" si="0"/>
        <v>0.92637971633519312</v>
      </c>
      <c r="N40" s="11">
        <f t="shared" si="0"/>
        <v>0.95205811179145428</v>
      </c>
      <c r="O40" s="11">
        <f t="shared" si="0"/>
        <v>0.957466114057137</v>
      </c>
      <c r="P40" s="11">
        <f>(SUM(P16:P20))/(SUM(P2:P39))</f>
        <v>0.96329378413453337</v>
      </c>
      <c r="Q40" s="11">
        <f t="shared" si="0"/>
        <v>0.95729292440033531</v>
      </c>
      <c r="R40" s="11">
        <f t="shared" si="0"/>
        <v>0.95787325008054935</v>
      </c>
      <c r="S40" s="11">
        <f t="shared" si="0"/>
        <v>0.9659513149528236</v>
      </c>
      <c r="T40" s="11">
        <f t="shared" si="0"/>
        <v>0.96675081543681418</v>
      </c>
      <c r="U40" s="11">
        <f t="shared" si="0"/>
        <v>0.94896023830580323</v>
      </c>
      <c r="V40" s="11">
        <f t="shared" si="0"/>
        <v>0.97145613611314885</v>
      </c>
      <c r="W40" s="11">
        <f t="shared" si="0"/>
        <v>0.97674228541646568</v>
      </c>
      <c r="X40" s="11">
        <f t="shared" si="0"/>
        <v>0.97423736272244144</v>
      </c>
      <c r="Y40" s="11">
        <f>(SUM(Y16:Y20))/(SUM(Y2:Y39))</f>
        <v>0.97432610753795756</v>
      </c>
      <c r="Z40" s="11">
        <f t="shared" si="0"/>
        <v>0.97199418435535934</v>
      </c>
      <c r="AA40" s="11">
        <f t="shared" si="0"/>
        <v>0.96048723915565537</v>
      </c>
      <c r="AB40" s="11">
        <f t="shared" si="0"/>
        <v>0.97031372880349975</v>
      </c>
    </row>
    <row r="41" spans="1:28" x14ac:dyDescent="0.2">
      <c r="A41" s="11"/>
      <c r="B41" s="11"/>
      <c r="C41" s="11"/>
      <c r="D41" s="11" t="s">
        <v>372</v>
      </c>
      <c r="E41" s="11">
        <f>AVERAGE(E40:AB40)</f>
        <v>0.96186342813991743</v>
      </c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</row>
    <row r="42" spans="1:28" x14ac:dyDescent="0.2">
      <c r="A42" s="11"/>
      <c r="B42" s="11"/>
      <c r="C42" s="11"/>
      <c r="D42" s="11" t="s">
        <v>373</v>
      </c>
      <c r="E42" s="11">
        <f>STDEV(E40:AB40)</f>
        <v>1.067608852636398E-2</v>
      </c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ID1780_raw proteomic data</vt:lpstr>
      <vt:lpstr>Abund. and milk protein abund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ara Kayleigh Taylor Parkins</dc:creator>
  <cp:lastModifiedBy>Veronica Marie Sinotte</cp:lastModifiedBy>
  <dcterms:created xsi:type="dcterms:W3CDTF">2024-01-26T14:16:15Z</dcterms:created>
  <dcterms:modified xsi:type="dcterms:W3CDTF">2024-09-13T15:51:16Z</dcterms:modified>
</cp:coreProperties>
</file>